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 codeName="ThisWorkbook"/>
  <bookViews>
    <workbookView xWindow="384" yWindow="456" windowWidth="23256" windowHeight="13176" tabRatio="754" firstSheet="7" activeTab="12"/>
  </bookViews>
  <sheets>
    <sheet name="Fig.2" sheetId="13" r:id="rId1"/>
    <sheet name="Fig.3" sheetId="14" r:id="rId2"/>
    <sheet name="Figure 4 MUC1 core 3 " sheetId="1" r:id="rId3"/>
    <sheet name="Figure 5A PSGL1" sheetId="2" r:id="rId4"/>
    <sheet name="Figure 5B SDC3" sheetId="3" r:id="rId5"/>
    <sheet name="Figue 6 MUC2 Tn StcE" sheetId="4" r:id="rId6"/>
    <sheet name="Figiure 7A MUC1 BT4244" sheetId="5" r:id="rId7"/>
    <sheet name="Figure 7B PSGL1 StcE" sheetId="6" r:id="rId8"/>
    <sheet name="Figure 8B aOSM trypsin" sheetId="7" r:id="rId9"/>
    <sheet name="Figure 8C aOSM StcE" sheetId="8" r:id="rId10"/>
    <sheet name="Figure 8D aOSM BT4244" sheetId="9" r:id="rId11"/>
    <sheet name="Suppl. Figure 2" sheetId="15" r:id="rId12"/>
    <sheet name="Suppl. Figure 3" sheetId="16" r:id="rId13"/>
    <sheet name="Suppl. Figure 4 MUC1 T7 T10 KO " sheetId="10" r:id="rId14"/>
    <sheet name="Suppl. Figure 6A MUC20" sheetId="11" r:id="rId15"/>
    <sheet name="Suppl. Figure 6B MUC21" sheetId="12" r:id="rId16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2" uniqueCount="381">
  <si>
    <t xml:space="preserve">Peak Number </t>
  </si>
  <si>
    <t>Experimental Mass</t>
  </si>
  <si>
    <t>Calculated Mass</t>
  </si>
  <si>
    <t>delta M, ppm</t>
  </si>
  <si>
    <t>ppm</t>
  </si>
  <si>
    <t>HexNAc44</t>
  </si>
  <si>
    <t>HexNAc45</t>
  </si>
  <si>
    <t>HexNAc46</t>
  </si>
  <si>
    <t>HexNAc47</t>
  </si>
  <si>
    <t>HexNAc48</t>
  </si>
  <si>
    <t>HexNAc49</t>
  </si>
  <si>
    <t>HexNAc50</t>
  </si>
  <si>
    <t>HexNAc51</t>
  </si>
  <si>
    <t>HexNAc52</t>
  </si>
  <si>
    <t>HexNAc53</t>
  </si>
  <si>
    <t>HexNAc54</t>
  </si>
  <si>
    <t>HexNAc55</t>
  </si>
  <si>
    <t>HexNAc56</t>
  </si>
  <si>
    <t>HexNAc57</t>
  </si>
  <si>
    <t>HexNAc58</t>
  </si>
  <si>
    <t>HexNAc59</t>
  </si>
  <si>
    <t>HexNAc60</t>
  </si>
  <si>
    <t>HexNAc61</t>
  </si>
  <si>
    <t>HexNAc62</t>
  </si>
  <si>
    <t>HexNAc63</t>
  </si>
  <si>
    <t>HexNAc64</t>
  </si>
  <si>
    <t>HexNAc65</t>
  </si>
  <si>
    <t>HexNAc66</t>
  </si>
  <si>
    <t>HexNAc67</t>
  </si>
  <si>
    <t>MW, deconvoluted</t>
  </si>
  <si>
    <t>MW, calculated</t>
  </si>
  <si>
    <t>Glycan Composition</t>
  </si>
  <si>
    <t>MUC4</t>
  </si>
  <si>
    <t>MUC17</t>
  </si>
  <si>
    <t>HexNAc42</t>
  </si>
  <si>
    <t>HexNAc43</t>
  </si>
  <si>
    <t>HexNAc68</t>
  </si>
  <si>
    <t>HexNAc69</t>
  </si>
  <si>
    <t>HexNAc70</t>
  </si>
  <si>
    <t>HexNAc60(Oxidation)</t>
  </si>
  <si>
    <t>HexNAc61(Oxidation)</t>
  </si>
  <si>
    <t>HexNAc62(Oxidation)</t>
  </si>
  <si>
    <t>HexNAc63(Oxidation)</t>
  </si>
  <si>
    <t>HexNAc64(Oxidation)</t>
  </si>
  <si>
    <t>HexNAc65(Oxidation)</t>
  </si>
  <si>
    <t>HexNAc66(Oxidation)</t>
  </si>
  <si>
    <t>HexNAc67(Oxidation)</t>
  </si>
  <si>
    <t>HexNAc68(Oxidation)</t>
  </si>
  <si>
    <t>HexNAc69(Oxidation)</t>
  </si>
  <si>
    <t>HexNAc70(Oxidation)</t>
  </si>
  <si>
    <t>MUC20</t>
  </si>
  <si>
    <t>naked</t>
  </si>
  <si>
    <t>MUC21</t>
  </si>
  <si>
    <t>HexNAc27</t>
  </si>
  <si>
    <t>HexNAc29</t>
  </si>
  <si>
    <t>HexNAc32</t>
  </si>
  <si>
    <t>HexNAc34</t>
  </si>
  <si>
    <t>HexNAc36</t>
  </si>
  <si>
    <t>HexNAc37</t>
  </si>
  <si>
    <t>HexNAc38</t>
  </si>
  <si>
    <t>HexNAc39</t>
  </si>
  <si>
    <t>HexNAc40</t>
  </si>
  <si>
    <t>HexNAc41</t>
  </si>
  <si>
    <t>HexNAc</t>
  </si>
  <si>
    <t>HexNAc3</t>
  </si>
  <si>
    <t>HexNAc4</t>
  </si>
  <si>
    <t>HexNAc5</t>
  </si>
  <si>
    <t>HexNAc6</t>
  </si>
  <si>
    <t>HexNAc7</t>
  </si>
  <si>
    <t>HexNAc8</t>
  </si>
  <si>
    <t>HexNAc9</t>
  </si>
  <si>
    <t>HexNAc2</t>
  </si>
  <si>
    <t>HexNAc10</t>
  </si>
  <si>
    <t>HexNAc11</t>
  </si>
  <si>
    <t>HexNAc12</t>
  </si>
  <si>
    <t>HexNAc13</t>
  </si>
  <si>
    <t>HexNAc15</t>
  </si>
  <si>
    <t>HexNAc16</t>
  </si>
  <si>
    <t>HexNAc17</t>
  </si>
  <si>
    <t>HexNAc18</t>
  </si>
  <si>
    <t>HexNAc19</t>
  </si>
  <si>
    <t>HexNAc20</t>
  </si>
  <si>
    <t>HexNAc21</t>
  </si>
  <si>
    <t>HexNAc23</t>
  </si>
  <si>
    <t>HexNAc24</t>
  </si>
  <si>
    <t>HexNAc25</t>
  </si>
  <si>
    <t>HexNAc26</t>
  </si>
  <si>
    <t>HexNAc28</t>
  </si>
  <si>
    <t>HexNAc30</t>
  </si>
  <si>
    <t>HexNAc31</t>
  </si>
  <si>
    <t>HexNAc33</t>
  </si>
  <si>
    <t>HexNAc35</t>
  </si>
  <si>
    <t>PSGL1</t>
  </si>
  <si>
    <t>Ion m/z</t>
  </si>
  <si>
    <t>Composition</t>
  </si>
  <si>
    <t>m/z</t>
  </si>
  <si>
    <t>HexNAc29#</t>
  </si>
  <si>
    <t>HexNAc39(Oxidation)#</t>
  </si>
  <si>
    <t>HexNAc40#</t>
  </si>
  <si>
    <t>HexNAc40(Oxidation)#</t>
  </si>
  <si>
    <t>HexNAc40(Oxidation)2#</t>
  </si>
  <si>
    <t>HexNAc41#</t>
  </si>
  <si>
    <t>HexNAc41(Oxidation)#</t>
  </si>
  <si>
    <t>HexNAc42#</t>
  </si>
  <si>
    <t>HexNAc42(Oxidation)#</t>
  </si>
  <si>
    <t>HexNAc42(Oxidation)2#</t>
  </si>
  <si>
    <t>HexNAc43#</t>
  </si>
  <si>
    <t>HexNAc43(Oxidation)#</t>
  </si>
  <si>
    <t>HexNAc43(Oxidation)2#</t>
  </si>
  <si>
    <t>HexNAc44#</t>
  </si>
  <si>
    <t>HexNAc44(Oxidation)#</t>
  </si>
  <si>
    <t>HexNAc44(Oxidation)2#</t>
  </si>
  <si>
    <t>HexNAc44(Oxidation)4#</t>
  </si>
  <si>
    <t>HexNAc45#</t>
  </si>
  <si>
    <t>HexNAc45(Oxidation)#</t>
  </si>
  <si>
    <t>HexNAc54(Oxidation)4#</t>
  </si>
  <si>
    <t>HexNAc55(Oxidation)4#</t>
  </si>
  <si>
    <t>#-Truncation of C-terminal Histidines to H1</t>
  </si>
  <si>
    <t>*-Truncation of C-terminal Histidines to H0</t>
  </si>
  <si>
    <t>HexNAc27(Oxidation)4*</t>
  </si>
  <si>
    <t>HexNAc41(Oxidation)3*</t>
  </si>
  <si>
    <t>HexNAc52*</t>
  </si>
  <si>
    <t>HexNAc52(Oxidation)2*</t>
  </si>
  <si>
    <t>Fig.4B</t>
  </si>
  <si>
    <t>Fig.4A</t>
  </si>
  <si>
    <t>MUC1 dC1GALT1</t>
  </si>
  <si>
    <t>*-[Oxidation]x1</t>
  </si>
  <si>
    <t>HexNAc27*</t>
  </si>
  <si>
    <t>HexNAc28*</t>
  </si>
  <si>
    <t>HexNAc29*</t>
  </si>
  <si>
    <t>HexNAc30*</t>
  </si>
  <si>
    <t>HexNAc31*</t>
  </si>
  <si>
    <t>HexNAc32*</t>
  </si>
  <si>
    <t>HexNAc33*</t>
  </si>
  <si>
    <t>HexNAc34*</t>
  </si>
  <si>
    <t>HexNAc35*</t>
  </si>
  <si>
    <t>HexNAc22</t>
  </si>
  <si>
    <t>HexNAc22*</t>
  </si>
  <si>
    <t>HexNAc23*</t>
  </si>
  <si>
    <t>HexNAc24*</t>
  </si>
  <si>
    <t>HexNAc25*</t>
  </si>
  <si>
    <t>HexNAc26*</t>
  </si>
  <si>
    <t>HexNAc97</t>
  </si>
  <si>
    <t>HexNAc98</t>
  </si>
  <si>
    <t>HexNAc99</t>
  </si>
  <si>
    <t>HexNAc100</t>
  </si>
  <si>
    <t>HexNAc101</t>
  </si>
  <si>
    <t>HexNAc102</t>
  </si>
  <si>
    <t>HexNAc103</t>
  </si>
  <si>
    <t>HexNAc104</t>
  </si>
  <si>
    <t>HexNAc105</t>
  </si>
  <si>
    <t>HexNAc106</t>
  </si>
  <si>
    <t>HexNAc75</t>
  </si>
  <si>
    <t>HexNAc76</t>
  </si>
  <si>
    <t>HexNAc77</t>
  </si>
  <si>
    <t>HexNAc78</t>
  </si>
  <si>
    <t>HexNAc79</t>
  </si>
  <si>
    <t>HexNAc80</t>
  </si>
  <si>
    <t>HexNAc81</t>
  </si>
  <si>
    <t>HexNAc82</t>
  </si>
  <si>
    <t>HexNAc83</t>
  </si>
  <si>
    <t>HexNAc84</t>
  </si>
  <si>
    <t>HexNAc85</t>
  </si>
  <si>
    <t>HexNAc86</t>
  </si>
  <si>
    <t>HexNAc87</t>
  </si>
  <si>
    <t>HexNAc88</t>
  </si>
  <si>
    <t>HexNAc89</t>
  </si>
  <si>
    <t>HexNAc90</t>
  </si>
  <si>
    <t>HexNAc91</t>
  </si>
  <si>
    <t>HexNAc92</t>
  </si>
  <si>
    <t>HexNAc93</t>
  </si>
  <si>
    <t>HexNAc94</t>
  </si>
  <si>
    <t>HexNAc95</t>
  </si>
  <si>
    <t>HexNAc96</t>
  </si>
  <si>
    <t>MUC22 dC1GALT1</t>
  </si>
  <si>
    <t>HexNAc56*</t>
  </si>
  <si>
    <t>HexNAc57*</t>
  </si>
  <si>
    <t>HexNAc58*</t>
  </si>
  <si>
    <t>HexNAc59*</t>
  </si>
  <si>
    <t>HexNAc60*</t>
  </si>
  <si>
    <t>HexNAc61*</t>
  </si>
  <si>
    <t>HexNAc62*</t>
  </si>
  <si>
    <t>HexNAc63*</t>
  </si>
  <si>
    <t>HexNAc64*</t>
  </si>
  <si>
    <t>HexNAc65*</t>
  </si>
  <si>
    <t>HexNAc66*</t>
  </si>
  <si>
    <t>HexNAc71</t>
  </si>
  <si>
    <t>HexNAc71*</t>
  </si>
  <si>
    <t>HexNAc72</t>
  </si>
  <si>
    <t>HexNAc73</t>
  </si>
  <si>
    <t>HexNAc73*</t>
  </si>
  <si>
    <t>HexNAc74*</t>
  </si>
  <si>
    <t>HexNAc75*</t>
  </si>
  <si>
    <t>HexNAc11aHex8*</t>
  </si>
  <si>
    <t>HexNAc16aHex2</t>
  </si>
  <si>
    <t>HexNAc19aHex4</t>
  </si>
  <si>
    <t>HexNAc36aHex5*</t>
  </si>
  <si>
    <t>HexNAc25aHex19*</t>
  </si>
  <si>
    <t>HexNAc37aHex12</t>
  </si>
  <si>
    <t>HexNAc41aHex9</t>
  </si>
  <si>
    <t>HexNAc38aHex13</t>
  </si>
  <si>
    <t>HexNAc39aHex12</t>
  </si>
  <si>
    <t>HexNAc37aHex15</t>
  </si>
  <si>
    <t>HexNAc42aHex10</t>
  </si>
  <si>
    <t>HexNAc43aHex9</t>
  </si>
  <si>
    <t>HexNAc41aHex12</t>
  </si>
  <si>
    <t>HexNAc39aHex15</t>
  </si>
  <si>
    <t>HexNAc42aHex12</t>
  </si>
  <si>
    <t>HexNAc43aHex11</t>
  </si>
  <si>
    <t>HexNAc44aHex10</t>
  </si>
  <si>
    <t>HexNAc48aHex5*</t>
  </si>
  <si>
    <t>HexNAc45aHex9</t>
  </si>
  <si>
    <t>HexNAc42aHex13</t>
  </si>
  <si>
    <t>HexNAc40aHex16</t>
  </si>
  <si>
    <t>HexNAc41aHex15</t>
  </si>
  <si>
    <t>HexNAc46aHex9</t>
  </si>
  <si>
    <t>HexNAc40aHex17</t>
  </si>
  <si>
    <t>HexNAc41aHex16</t>
  </si>
  <si>
    <t>HexNAc42aHex15</t>
  </si>
  <si>
    <t>HexNAc43aHex14</t>
  </si>
  <si>
    <t>HexNAc44aHex13</t>
  </si>
  <si>
    <t>HexNAc41aHex17</t>
  </si>
  <si>
    <t>HexNAc42aHex16</t>
  </si>
  <si>
    <t>HexNAc42aHex17</t>
  </si>
  <si>
    <t>HexNAc44aHex15</t>
  </si>
  <si>
    <t>HexNAc42aHex18</t>
  </si>
  <si>
    <t>HexNAc43aHex17</t>
  </si>
  <si>
    <t>HexNAc44aHex16</t>
  </si>
  <si>
    <t>HexNAc45aHex15</t>
  </si>
  <si>
    <t>HexNAc42aHex19</t>
  </si>
  <si>
    <t>HexNAc43aHex18</t>
  </si>
  <si>
    <t>HexNAc44aHex17</t>
  </si>
  <si>
    <t>HexNAc49aHex11*</t>
  </si>
  <si>
    <t>HexNAc46aHex15</t>
  </si>
  <si>
    <t>HexNAc43aHex19</t>
  </si>
  <si>
    <t>HexNAc44aHex18</t>
  </si>
  <si>
    <t>HexNAc45aHex17</t>
  </si>
  <si>
    <t>HexNAc46aHex16</t>
  </si>
  <si>
    <t>HexNAc44aHex19</t>
  </si>
  <si>
    <t>HexNAc45aHex18</t>
  </si>
  <si>
    <t>HexNAc46aHex17</t>
  </si>
  <si>
    <t>HexNAc47aHex16</t>
  </si>
  <si>
    <t>HexNAc44aHex20</t>
  </si>
  <si>
    <t>HexNAc49aHex14</t>
  </si>
  <si>
    <t>HexNAc47aHex17</t>
  </si>
  <si>
    <t>HexNAc48aHex16</t>
  </si>
  <si>
    <t>HexNAc45aHex20</t>
  </si>
  <si>
    <t>HexNAc46aHex19</t>
  </si>
  <si>
    <t>HexNAc47aHex18</t>
  </si>
  <si>
    <t>HexNAc51aHex13</t>
  </si>
  <si>
    <t>HexNAc48aHex17</t>
  </si>
  <si>
    <t>HexNAc45aHex21</t>
  </si>
  <si>
    <t>HexNAc52aHex13</t>
  </si>
  <si>
    <t>HexNAc49aHex17</t>
  </si>
  <si>
    <t>HexNAc47aHex20</t>
  </si>
  <si>
    <t>HexNAc48aHex19</t>
  </si>
  <si>
    <t>HexNAc49aHex18</t>
  </si>
  <si>
    <t>HexNAc46aHex22</t>
  </si>
  <si>
    <t>HexNAc47aHex21</t>
  </si>
  <si>
    <t>HexNAc48aHex20</t>
  </si>
  <si>
    <t>HexNAc49aHex19</t>
  </si>
  <si>
    <t>HexNAc50aHex18</t>
  </si>
  <si>
    <t>HexNAc51aHex17</t>
  </si>
  <si>
    <t>HexNAc48aHex21</t>
  </si>
  <si>
    <t>HexNAc49aHex20</t>
  </si>
  <si>
    <t>HexNAc50aHex19</t>
  </si>
  <si>
    <t>HexNAc51aHex18</t>
  </si>
  <si>
    <t>HexNAc48aHex22</t>
  </si>
  <si>
    <t>HexNAc48aHex22*</t>
  </si>
  <si>
    <t>HexNAc49aHex21</t>
  </si>
  <si>
    <t>HexNAc50aHex20</t>
  </si>
  <si>
    <t>HexNAc48aHex23</t>
  </si>
  <si>
    <t>HexNAc49aHex22</t>
  </si>
  <si>
    <t>HexNAc50aHex21</t>
  </si>
  <si>
    <t>HexNAc54aHex16*</t>
  </si>
  <si>
    <t>HexNAc51aHex20</t>
  </si>
  <si>
    <t>HexNAc52aHex19</t>
  </si>
  <si>
    <t>HexNAc53aHex18</t>
  </si>
  <si>
    <t>HexNAc50aHex22</t>
  </si>
  <si>
    <t>HexNAc56aHex15</t>
  </si>
  <si>
    <t>HexNAc50aHex23</t>
  </si>
  <si>
    <t>HexNAc51aHex22</t>
  </si>
  <si>
    <t>HexNAc56aHex16</t>
  </si>
  <si>
    <t>HexNAc53aHex20</t>
  </si>
  <si>
    <t>HexNAc54aHex19</t>
  </si>
  <si>
    <t>HexNAc55aHex18</t>
  </si>
  <si>
    <t>HexNAc52aHex22</t>
  </si>
  <si>
    <t>HexNAc53aHex21</t>
  </si>
  <si>
    <t>HexNAc54aHex20</t>
  </si>
  <si>
    <t>HexNAc51aHex24</t>
  </si>
  <si>
    <t>HexNAc52aHex23</t>
  </si>
  <si>
    <t>HexNAc58aHex16</t>
  </si>
  <si>
    <t>HexNAc52aHex24</t>
  </si>
  <si>
    <t>HexNAc53aHex23</t>
  </si>
  <si>
    <t>HexNAc54aHex22</t>
  </si>
  <si>
    <t>HexNAc55aHex21</t>
  </si>
  <si>
    <t>HexNAc52aHex25</t>
  </si>
  <si>
    <t>HexNAc53aHex24</t>
  </si>
  <si>
    <t>HexNAc54aHex23</t>
  </si>
  <si>
    <t>HexNAc54aHex24</t>
  </si>
  <si>
    <t>HexNAc55aHex23</t>
  </si>
  <si>
    <t>HexNAc56aHex22</t>
  </si>
  <si>
    <t>HexNAc57aHex21</t>
  </si>
  <si>
    <t>HexNAc54aHex25</t>
  </si>
  <si>
    <t>HexNAc59aHex19</t>
  </si>
  <si>
    <t>HexNAc56aHex23</t>
  </si>
  <si>
    <t>HexNAc58aHex21</t>
  </si>
  <si>
    <t>HexNAc54aHex26</t>
  </si>
  <si>
    <t>HexNAc55aHex25</t>
  </si>
  <si>
    <t>HexNAc56aHex24</t>
  </si>
  <si>
    <t>HexNAc58aHex22</t>
  </si>
  <si>
    <t>HexNAc59aHex21</t>
  </si>
  <si>
    <t>HexNAc55aHex26</t>
  </si>
  <si>
    <t>HexNAc60aHex20</t>
  </si>
  <si>
    <t>HexNAc57aHex24</t>
  </si>
  <si>
    <t>HexNAc56aHex26</t>
  </si>
  <si>
    <t>HexNAc61aHex20</t>
  </si>
  <si>
    <t>HexNAc58aHex24</t>
  </si>
  <si>
    <t>HexNAc56aHex27</t>
  </si>
  <si>
    <t>HexNAc57aHex26</t>
  </si>
  <si>
    <t>HexNAc58aHex25</t>
  </si>
  <si>
    <t>HexNAc60aHex23</t>
  </si>
  <si>
    <t>HexNAc58aHex26</t>
  </si>
  <si>
    <t>HexNAc63aHex20</t>
  </si>
  <si>
    <t>HexNAc58aHex27</t>
  </si>
  <si>
    <t>HexNAc62aHex23</t>
  </si>
  <si>
    <t>HexNAc58aHex28</t>
  </si>
  <si>
    <t>HexNAc64aHex21</t>
  </si>
  <si>
    <t>HexNAc60aHex26</t>
  </si>
  <si>
    <t>HexNAc60aHex28</t>
  </si>
  <si>
    <t>HexNAc70aHex23*</t>
  </si>
  <si>
    <t>HexNAc64aHex31*</t>
  </si>
  <si>
    <t>HexNAc69aHex25</t>
  </si>
  <si>
    <t>HexNAc69aHex29*</t>
  </si>
  <si>
    <t>MUC20 dC1GALT1</t>
  </si>
  <si>
    <t>MUC7 dC1GALT1</t>
  </si>
  <si>
    <t>HexNAc76*</t>
  </si>
  <si>
    <t>HexNAc78*</t>
  </si>
  <si>
    <t>HexNAc79*</t>
  </si>
  <si>
    <t>HexNAc80*</t>
  </si>
  <si>
    <t>HexNAc81*</t>
  </si>
  <si>
    <t>HexNAc82*</t>
  </si>
  <si>
    <t>HexNAc83*</t>
  </si>
  <si>
    <t>HexNAc86*</t>
  </si>
  <si>
    <t>HexNAc74</t>
  </si>
  <si>
    <t>SDC3</t>
  </si>
  <si>
    <t>HexNAc43(Oxidation)</t>
  </si>
  <si>
    <t>HexNAc44(Oxidation)</t>
  </si>
  <si>
    <t>HexNAc45(Oxidation)</t>
  </si>
  <si>
    <t>HexNAc46(Oxidation)</t>
  </si>
  <si>
    <t>HexNAc47(Oxidation)</t>
  </si>
  <si>
    <t>HexNAc48(Oxidation)</t>
  </si>
  <si>
    <t>HexNAc49(Oxidation)</t>
  </si>
  <si>
    <t>HexNAc50(Oxidation)</t>
  </si>
  <si>
    <t>HexNAc51(Oxidation)</t>
  </si>
  <si>
    <t>HexNAc52(Oxidation)</t>
  </si>
  <si>
    <t>HexNAc53(Oxidation)</t>
  </si>
  <si>
    <t>HexNAc54(Oxidation)</t>
  </si>
  <si>
    <t>HexNAc55(Oxidation)</t>
  </si>
  <si>
    <t>HexNAc56(Oxidation)</t>
  </si>
  <si>
    <t>HexNAc77*</t>
  </si>
  <si>
    <t>HexNAc87*</t>
  </si>
  <si>
    <t>Glycan Composition#</t>
  </si>
  <si>
    <t>#-[De amidation]</t>
  </si>
  <si>
    <t>MUC22 dC1GALT1 (PNGaseF)</t>
  </si>
  <si>
    <t>#-with N-glycan (NeuAc1-Gal5-GlcNAc4-Fuc1)</t>
  </si>
  <si>
    <t>MUC22 dCOSMC</t>
  </si>
  <si>
    <t>MUC5AC dCOSMC</t>
  </si>
  <si>
    <t>MUC1 dC1GALT1/GALNT7/T10</t>
  </si>
  <si>
    <t>MUC5AC dC1GALT1/GALNT7/T10</t>
  </si>
  <si>
    <t>MUC13 dCOSMC</t>
  </si>
  <si>
    <t>MUC13 dC1GALT1/GALNT7/T10</t>
  </si>
  <si>
    <t>MUC22 dC1GALT1/GALNT7/T10</t>
  </si>
  <si>
    <t>MUC2 TR1 dCOSMC</t>
  </si>
  <si>
    <t>MUC2 TR1 dC1GALT1/GALNT7/T10</t>
  </si>
  <si>
    <t>MUC2 TR2 dCOSMC</t>
  </si>
  <si>
    <t>MUC2 TR2 dC1GALT1/GALNT7/T10</t>
  </si>
  <si>
    <t>MUC7 dC1GALT1/GALNT7/T10</t>
  </si>
  <si>
    <t>MUC20 dC1GALT1/GALNT7/T10</t>
  </si>
  <si>
    <t>no glyco</t>
  </si>
  <si>
    <t>HexNAc14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thick">
        <color indexed="64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thick">
        <color indexed="64"/>
      </bottom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/>
      <top/>
      <bottom style="thick">
        <color rgb="FFFFFFFF"/>
      </bottom>
      <diagonal/>
    </border>
    <border>
      <left/>
      <right/>
      <top/>
      <bottom style="thick">
        <color rgb="FFFFFFFF"/>
      </bottom>
      <diagonal/>
    </border>
    <border>
      <left style="medium">
        <color rgb="FFFFFFFF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medium">
        <color rgb="FFFFFFFF"/>
      </right>
      <top style="medium">
        <color indexed="64"/>
      </top>
      <bottom style="thick">
        <color rgb="FFFFFFFF"/>
      </bottom>
      <diagonal/>
    </border>
    <border>
      <left/>
      <right style="medium">
        <color rgb="FFFFFFFF"/>
      </right>
      <top/>
      <bottom style="thick">
        <color rgb="FFFFFFFF"/>
      </bottom>
      <diagonal/>
    </border>
    <border>
      <left/>
      <right style="thick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000000"/>
      </top>
      <bottom style="thick">
        <color rgb="FFFFFFFF"/>
      </bottom>
      <diagonal/>
    </border>
    <border>
      <left/>
      <right style="medium">
        <color rgb="FFFFFFFF"/>
      </right>
      <top style="thick">
        <color rgb="FF000000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thick">
        <color rgb="FF000000"/>
      </bottom>
      <diagonal/>
    </border>
    <border>
      <left/>
      <right style="medium">
        <color rgb="FFFFFFFF"/>
      </right>
      <top/>
      <bottom style="thick">
        <color rgb="FF000000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/>
      <right style="thick">
        <color rgb="FFFFFFFF"/>
      </right>
      <top style="thick">
        <color rgb="FF000000"/>
      </top>
      <bottom style="thick">
        <color rgb="FFFFFFFF"/>
      </bottom>
      <diagonal/>
    </border>
    <border>
      <left style="medium">
        <color rgb="FFFFFFFF"/>
      </left>
      <right/>
      <top style="thick">
        <color rgb="FF000000"/>
      </top>
      <bottom style="thick">
        <color rgb="FFFFFFFF"/>
      </bottom>
      <diagonal/>
    </border>
    <border>
      <left style="medium">
        <color rgb="FFFFFFFF"/>
      </left>
      <right style="thick">
        <color rgb="FFFFFFFF"/>
      </right>
      <top/>
      <bottom style="thick">
        <color rgb="FFFFFFFF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0" fillId="0" borderId="21" xfId="0" applyFont="1" applyBorder="1" applyAlignment="1">
      <alignment horizontal="center" vertical="center" wrapText="1"/>
    </xf>
    <xf numFmtId="0" fontId="0" fillId="0" borderId="22" xfId="0" applyFont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 vertical="top"/>
    </xf>
    <xf numFmtId="0" fontId="0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0" fillId="0" borderId="0" xfId="0" applyFont="1"/>
    <xf numFmtId="2" fontId="0" fillId="0" borderId="0" xfId="0" applyNumberFormat="1"/>
    <xf numFmtId="0" fontId="1" fillId="0" borderId="1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0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0" fillId="0" borderId="3" xfId="0" applyFont="1" applyBorder="1" applyAlignment="1">
      <alignment horizontal="left" vertical="top" wrapText="1"/>
    </xf>
    <xf numFmtId="0" fontId="0" fillId="0" borderId="14" xfId="0" applyFont="1" applyBorder="1" applyAlignment="1">
      <alignment horizontal="left" vertical="top" wrapText="1"/>
    </xf>
    <xf numFmtId="0" fontId="0" fillId="0" borderId="12" xfId="0" applyFont="1" applyBorder="1" applyAlignment="1">
      <alignment horizontal="left" vertical="top" wrapText="1"/>
    </xf>
    <xf numFmtId="0" fontId="0" fillId="0" borderId="11" xfId="0" applyFont="1" applyBorder="1" applyAlignment="1">
      <alignment horizontal="left" vertical="top" wrapText="1"/>
    </xf>
    <xf numFmtId="0" fontId="0" fillId="0" borderId="17" xfId="0" applyFont="1" applyBorder="1" applyAlignment="1">
      <alignment horizontal="left" vertical="top" wrapText="1"/>
    </xf>
    <xf numFmtId="0" fontId="0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AJ44"/>
  <sheetViews>
    <sheetView zoomScale="80" zoomScaleNormal="80" workbookViewId="0">
      <selection activeCell="Z29" sqref="Z29"/>
    </sheetView>
  </sheetViews>
  <sheetFormatPr defaultColWidth="8.796875" defaultRowHeight="15.6"/>
  <cols>
    <col min="1" max="1" width="8.796875" style="22"/>
    <col min="2" max="2" width="17.19921875" style="22" bestFit="1" customWidth="1"/>
    <col min="3" max="3" width="24.69921875" style="23" bestFit="1" customWidth="1"/>
    <col min="4" max="4" width="14" style="22" bestFit="1" customWidth="1"/>
    <col min="5" max="5" width="10.796875" style="25" bestFit="1" customWidth="1"/>
    <col min="6" max="7" width="8.796875" style="22"/>
    <col min="8" max="8" width="9.796875" style="22" bestFit="1" customWidth="1"/>
    <col min="9" max="9" width="29" style="23" bestFit="1" customWidth="1"/>
    <col min="10" max="10" width="9.796875" style="22" bestFit="1" customWidth="1"/>
    <col min="11" max="11" width="10.796875" style="25" bestFit="1" customWidth="1"/>
    <col min="12" max="13" width="8.796875" style="22"/>
    <col min="14" max="14" width="17.19921875" style="22" bestFit="1" customWidth="1"/>
    <col min="15" max="15" width="25.69921875" style="23" bestFit="1" customWidth="1"/>
    <col min="16" max="16" width="14" style="22" bestFit="1" customWidth="1"/>
    <col min="17" max="17" width="10.796875" style="25" bestFit="1" customWidth="1"/>
    <col min="18" max="18" width="8.19921875" style="22" bestFit="1" customWidth="1"/>
    <col min="19" max="19" width="7" style="22" bestFit="1" customWidth="1"/>
    <col min="20" max="20" width="9.796875" style="22" bestFit="1" customWidth="1"/>
    <col min="21" max="21" width="33.296875" style="23" bestFit="1" customWidth="1"/>
    <col min="22" max="22" width="9.796875" style="22" bestFit="1" customWidth="1"/>
    <col min="23" max="23" width="10.796875" style="25" bestFit="1" customWidth="1"/>
    <col min="24" max="24" width="6.296875" style="22" bestFit="1" customWidth="1"/>
    <col min="25" max="25" width="5.796875" style="22" bestFit="1" customWidth="1"/>
    <col min="26" max="26" width="9.796875" bestFit="1" customWidth="1"/>
    <col min="27" max="27" width="34.796875" style="26" bestFit="1" customWidth="1"/>
    <col min="28" max="28" width="9.796875" bestFit="1" customWidth="1"/>
    <col min="29" max="29" width="10.796875" style="27" bestFit="1" customWidth="1"/>
    <col min="30" max="30" width="8.19921875" bestFit="1" customWidth="1"/>
    <col min="31" max="31" width="4.796875" bestFit="1" customWidth="1"/>
    <col min="32" max="33" width="8.796875" style="22"/>
    <col min="34" max="34" width="18.796875" style="22" bestFit="1" customWidth="1"/>
    <col min="35" max="16384" width="8.796875" style="22"/>
  </cols>
  <sheetData>
    <row r="1" spans="1:36">
      <c r="A1" s="22" t="s">
        <v>32</v>
      </c>
      <c r="B1" s="22" t="s">
        <v>29</v>
      </c>
      <c r="C1" s="22" t="s">
        <v>31</v>
      </c>
      <c r="D1" s="22" t="s">
        <v>30</v>
      </c>
      <c r="E1" s="25" t="s">
        <v>4</v>
      </c>
      <c r="G1" s="22" t="s">
        <v>33</v>
      </c>
      <c r="H1" s="22" t="s">
        <v>29</v>
      </c>
      <c r="I1" s="23" t="s">
        <v>31</v>
      </c>
      <c r="J1" s="22" t="s">
        <v>30</v>
      </c>
      <c r="K1" s="25" t="s">
        <v>4</v>
      </c>
      <c r="M1" s="22" t="s">
        <v>50</v>
      </c>
      <c r="N1" s="22" t="s">
        <v>29</v>
      </c>
      <c r="O1" s="22" t="s">
        <v>31</v>
      </c>
      <c r="P1" s="22" t="s">
        <v>30</v>
      </c>
      <c r="Q1" s="25" t="s">
        <v>4</v>
      </c>
      <c r="S1" s="22" t="s">
        <v>52</v>
      </c>
      <c r="T1" s="22" t="s">
        <v>29</v>
      </c>
      <c r="U1" s="22" t="s">
        <v>31</v>
      </c>
      <c r="V1" s="22" t="s">
        <v>30</v>
      </c>
      <c r="W1" s="25" t="s">
        <v>4</v>
      </c>
      <c r="Y1" s="22" t="s">
        <v>92</v>
      </c>
      <c r="Z1" t="s">
        <v>93</v>
      </c>
      <c r="AA1" t="s">
        <v>94</v>
      </c>
      <c r="AB1" t="s">
        <v>95</v>
      </c>
      <c r="AC1" s="27" t="s">
        <v>4</v>
      </c>
      <c r="AF1" s="22" t="s">
        <v>345</v>
      </c>
      <c r="AG1" t="s">
        <v>93</v>
      </c>
      <c r="AH1" t="s">
        <v>94</v>
      </c>
      <c r="AI1" t="s">
        <v>95</v>
      </c>
      <c r="AJ1" s="27" t="s">
        <v>4</v>
      </c>
    </row>
    <row r="2" spans="1:36">
      <c r="B2" s="22">
        <v>24491.147400000002</v>
      </c>
      <c r="C2" s="24" t="s">
        <v>5</v>
      </c>
      <c r="D2" s="22">
        <v>24491.292700000002</v>
      </c>
      <c r="E2" s="25">
        <v>5.9327559312363567</v>
      </c>
      <c r="H2" s="22">
        <v>25184.5111</v>
      </c>
      <c r="I2" s="24" t="s">
        <v>34</v>
      </c>
      <c r="J2" s="22">
        <v>25183.054899999999</v>
      </c>
      <c r="K2" s="25">
        <v>57.821253476726632</v>
      </c>
      <c r="N2" s="22">
        <v>16688.2094</v>
      </c>
      <c r="O2" s="24" t="s">
        <v>51</v>
      </c>
      <c r="P2" s="22">
        <v>16688.605299999999</v>
      </c>
      <c r="Q2" s="25">
        <v>23.723336069807978</v>
      </c>
      <c r="T2" s="22">
        <v>21068.843099999998</v>
      </c>
      <c r="U2" s="24" t="s">
        <v>53</v>
      </c>
      <c r="V2" s="22">
        <v>21067.5605</v>
      </c>
      <c r="W2" s="25">
        <v>60.876622124479063</v>
      </c>
      <c r="Z2">
        <v>22787.7392</v>
      </c>
      <c r="AA2" s="21" t="s">
        <v>119</v>
      </c>
      <c r="AB2">
        <v>22789.005000000001</v>
      </c>
      <c r="AC2" s="27">
        <v>55.547414725592262</v>
      </c>
      <c r="AG2">
        <v>27370.173299999999</v>
      </c>
      <c r="AH2" s="21" t="s">
        <v>346</v>
      </c>
      <c r="AI2">
        <v>27369.166099999999</v>
      </c>
      <c r="AJ2">
        <v>36.799182415115055</v>
      </c>
    </row>
    <row r="3" spans="1:36">
      <c r="B3" s="22">
        <v>24693.547399999999</v>
      </c>
      <c r="C3" s="24" t="s">
        <v>6</v>
      </c>
      <c r="D3" s="22">
        <v>24694.485199999999</v>
      </c>
      <c r="E3" s="25">
        <v>37.977532543570362</v>
      </c>
      <c r="H3" s="22">
        <v>25388.0111</v>
      </c>
      <c r="I3" s="24" t="s">
        <v>35</v>
      </c>
      <c r="J3" s="22">
        <v>25386.2474</v>
      </c>
      <c r="K3" s="25">
        <v>69.46979789210495</v>
      </c>
      <c r="N3" s="22">
        <v>16891.4094</v>
      </c>
      <c r="O3" s="24" t="s">
        <v>63</v>
      </c>
      <c r="P3" s="22">
        <v>16891.7978</v>
      </c>
      <c r="Q3" s="25">
        <v>22.993936787762632</v>
      </c>
      <c r="T3" s="22">
        <v>21476.043099999999</v>
      </c>
      <c r="U3" s="24" t="s">
        <v>54</v>
      </c>
      <c r="V3" s="22">
        <v>21473.945500000002</v>
      </c>
      <c r="W3" s="25">
        <v>97.671623689250652</v>
      </c>
      <c r="Z3">
        <v>23269.139200000001</v>
      </c>
      <c r="AA3" s="21" t="s">
        <v>96</v>
      </c>
      <c r="AB3">
        <v>23268.533500000001</v>
      </c>
      <c r="AC3" s="27">
        <v>26.030185078787522</v>
      </c>
      <c r="AG3">
        <v>27572.373299999999</v>
      </c>
      <c r="AH3" s="21" t="s">
        <v>347</v>
      </c>
      <c r="AI3">
        <v>27572.3586</v>
      </c>
      <c r="AJ3">
        <v>0.53314235375308094</v>
      </c>
    </row>
    <row r="4" spans="1:36">
      <c r="B4" s="22">
        <v>24897.647400000002</v>
      </c>
      <c r="C4" s="24" t="s">
        <v>7</v>
      </c>
      <c r="D4" s="22">
        <v>24897.6777</v>
      </c>
      <c r="E4" s="25">
        <v>1.2169824526687274</v>
      </c>
      <c r="H4" s="22">
        <v>25591.111099999998</v>
      </c>
      <c r="I4" s="24" t="s">
        <v>5</v>
      </c>
      <c r="J4" s="22">
        <v>25589.439900000001</v>
      </c>
      <c r="K4" s="25">
        <v>65.303925002187313</v>
      </c>
      <c r="N4" s="22">
        <v>17094.609400000001</v>
      </c>
      <c r="O4" s="24" t="s">
        <v>71</v>
      </c>
      <c r="P4" s="22">
        <v>17094.990300000001</v>
      </c>
      <c r="Q4" s="25">
        <v>22.281877935164204</v>
      </c>
      <c r="T4" s="22">
        <v>22085.643100000001</v>
      </c>
      <c r="U4" s="24" t="s">
        <v>55</v>
      </c>
      <c r="V4" s="22">
        <v>22083.523000000001</v>
      </c>
      <c r="W4" s="25">
        <v>95.994487930491502</v>
      </c>
      <c r="Z4">
        <v>25316.439200000001</v>
      </c>
      <c r="AA4" s="21" t="s">
        <v>97</v>
      </c>
      <c r="AB4">
        <v>25316.457900000001</v>
      </c>
      <c r="AC4" s="27">
        <v>0.73865048132580624</v>
      </c>
      <c r="AG4">
        <v>27776.173299999999</v>
      </c>
      <c r="AH4" s="21" t="s">
        <v>348</v>
      </c>
      <c r="AI4">
        <v>27775.551100000001</v>
      </c>
      <c r="AJ4">
        <v>22.400493879334142</v>
      </c>
    </row>
    <row r="5" spans="1:36">
      <c r="B5" s="22">
        <v>25100.947400000001</v>
      </c>
      <c r="C5" s="24" t="s">
        <v>8</v>
      </c>
      <c r="D5" s="22">
        <v>25100.870200000001</v>
      </c>
      <c r="E5" s="25">
        <v>3.0755811232734827</v>
      </c>
      <c r="H5" s="22">
        <v>25793.311099999999</v>
      </c>
      <c r="I5" s="24" t="s">
        <v>6</v>
      </c>
      <c r="J5" s="22">
        <v>25792.632399999999</v>
      </c>
      <c r="K5" s="25">
        <v>26.313023456705022</v>
      </c>
      <c r="N5" s="22">
        <v>17298.009399999999</v>
      </c>
      <c r="O5" s="24" t="s">
        <v>64</v>
      </c>
      <c r="P5" s="22">
        <v>17298.182799999999</v>
      </c>
      <c r="Q5" s="25">
        <v>10.0242748162499</v>
      </c>
      <c r="T5" s="22">
        <v>22491.9431</v>
      </c>
      <c r="U5" s="24" t="s">
        <v>56</v>
      </c>
      <c r="V5" s="22">
        <v>22489.907999999999</v>
      </c>
      <c r="W5" s="25">
        <v>90.481288830975487</v>
      </c>
      <c r="Z5">
        <v>25503.639200000001</v>
      </c>
      <c r="AA5" s="21" t="s">
        <v>98</v>
      </c>
      <c r="AB5">
        <v>25503.651000000002</v>
      </c>
      <c r="AC5" s="27">
        <v>0.46267906739447556</v>
      </c>
      <c r="AG5">
        <v>27979.273300000001</v>
      </c>
      <c r="AH5" s="21" t="s">
        <v>349</v>
      </c>
      <c r="AI5">
        <v>27978.743600000002</v>
      </c>
      <c r="AJ5">
        <v>18.931871257683397</v>
      </c>
    </row>
    <row r="6" spans="1:36">
      <c r="B6" s="22">
        <v>25304.147400000002</v>
      </c>
      <c r="C6" s="24" t="s">
        <v>9</v>
      </c>
      <c r="D6" s="22">
        <v>25304.062699999999</v>
      </c>
      <c r="E6" s="25">
        <v>3.3472773717350202</v>
      </c>
      <c r="H6" s="22">
        <v>25997.2111</v>
      </c>
      <c r="I6" s="24" t="s">
        <v>7</v>
      </c>
      <c r="J6" s="22">
        <v>25995.8249</v>
      </c>
      <c r="K6" s="25">
        <v>53.321104124158403</v>
      </c>
      <c r="N6" s="22">
        <v>17501.109400000001</v>
      </c>
      <c r="O6" s="24" t="s">
        <v>65</v>
      </c>
      <c r="P6" s="22">
        <v>17501.3753</v>
      </c>
      <c r="Q6" s="25">
        <v>15.193322544370236</v>
      </c>
      <c r="T6" s="22">
        <v>22898.543099999999</v>
      </c>
      <c r="U6" s="24" t="s">
        <v>57</v>
      </c>
      <c r="V6" s="22">
        <v>22896.293000000001</v>
      </c>
      <c r="W6" s="25">
        <v>98.263893478772189</v>
      </c>
      <c r="Z6">
        <v>25519.7392</v>
      </c>
      <c r="AA6" s="21" t="s">
        <v>99</v>
      </c>
      <c r="AB6">
        <v>25519.650399999999</v>
      </c>
      <c r="AC6" s="27">
        <v>3.4796593846600219</v>
      </c>
      <c r="AG6">
        <v>28163.973300000001</v>
      </c>
      <c r="AH6" s="21" t="s">
        <v>8</v>
      </c>
      <c r="AI6">
        <v>28165.936699999998</v>
      </c>
      <c r="AJ6">
        <v>69.713175022677248</v>
      </c>
    </row>
    <row r="7" spans="1:36">
      <c r="B7" s="22">
        <v>25507.7474</v>
      </c>
      <c r="C7" s="24" t="s">
        <v>10</v>
      </c>
      <c r="D7" s="22">
        <v>25507.2552</v>
      </c>
      <c r="E7" s="25">
        <v>19.296098251333387</v>
      </c>
      <c r="H7" s="22">
        <v>26200.5111</v>
      </c>
      <c r="I7" s="24" t="s">
        <v>8</v>
      </c>
      <c r="J7" s="22">
        <v>26199.017400000001</v>
      </c>
      <c r="K7" s="25">
        <v>57.010338244855092</v>
      </c>
      <c r="N7" s="22">
        <v>17704.4094</v>
      </c>
      <c r="O7" s="24" t="s">
        <v>66</v>
      </c>
      <c r="P7" s="22">
        <v>17704.567800000001</v>
      </c>
      <c r="Q7" s="25">
        <v>8.9469236968874046</v>
      </c>
      <c r="T7" s="22">
        <v>23101.643100000001</v>
      </c>
      <c r="U7" s="24" t="s">
        <v>58</v>
      </c>
      <c r="V7" s="22">
        <v>23099.485499999999</v>
      </c>
      <c r="W7" s="25">
        <v>93.395954160605839</v>
      </c>
      <c r="Z7">
        <v>25535.639200000001</v>
      </c>
      <c r="AA7" s="21" t="s">
        <v>100</v>
      </c>
      <c r="AB7">
        <v>25535.649799999999</v>
      </c>
      <c r="AC7" s="27">
        <v>0.41510611560465377</v>
      </c>
      <c r="AG7">
        <v>28182.173299999999</v>
      </c>
      <c r="AH7" s="21" t="s">
        <v>350</v>
      </c>
      <c r="AI7">
        <v>28181.936099999999</v>
      </c>
      <c r="AJ7">
        <v>8.4166681353696422</v>
      </c>
    </row>
    <row r="8" spans="1:36">
      <c r="B8" s="22">
        <v>25710.947400000001</v>
      </c>
      <c r="C8" s="24" t="s">
        <v>11</v>
      </c>
      <c r="D8" s="22">
        <v>25710.447700000001</v>
      </c>
      <c r="E8" s="25">
        <v>19.43530093334105</v>
      </c>
      <c r="H8" s="22">
        <v>26403.611099999998</v>
      </c>
      <c r="I8" s="24" t="s">
        <v>9</v>
      </c>
      <c r="J8" s="22">
        <v>26402.209900000002</v>
      </c>
      <c r="K8" s="25">
        <v>53.068498649285388</v>
      </c>
      <c r="N8" s="22">
        <v>17907.509399999999</v>
      </c>
      <c r="O8" s="24" t="s">
        <v>67</v>
      </c>
      <c r="P8" s="22">
        <v>17907.760300000002</v>
      </c>
      <c r="Q8" s="25">
        <v>14.010881937760141</v>
      </c>
      <c r="T8" s="22">
        <v>23304.7431</v>
      </c>
      <c r="U8" s="24" t="s">
        <v>59</v>
      </c>
      <c r="V8" s="22">
        <v>23302.678</v>
      </c>
      <c r="W8" s="25">
        <v>88.612862675143674</v>
      </c>
      <c r="Z8">
        <v>25615.939200000001</v>
      </c>
      <c r="AA8" s="21" t="s">
        <v>120</v>
      </c>
      <c r="AB8">
        <v>25617.7006</v>
      </c>
      <c r="AC8" s="27">
        <v>68.761874637780679</v>
      </c>
      <c r="AG8">
        <v>28367.173299999999</v>
      </c>
      <c r="AH8" s="21" t="s">
        <v>9</v>
      </c>
      <c r="AI8">
        <v>28369.129199999999</v>
      </c>
      <c r="AJ8">
        <v>68.949414850609671</v>
      </c>
    </row>
    <row r="9" spans="1:36">
      <c r="B9" s="22">
        <v>25913.947400000001</v>
      </c>
      <c r="C9" s="24" t="s">
        <v>12</v>
      </c>
      <c r="D9" s="22">
        <v>25913.640200000002</v>
      </c>
      <c r="E9" s="25">
        <v>11.854620033661257</v>
      </c>
      <c r="H9" s="22">
        <v>26607.311099999999</v>
      </c>
      <c r="I9" s="24" t="s">
        <v>10</v>
      </c>
      <c r="J9" s="22">
        <v>26605.402399999999</v>
      </c>
      <c r="K9" s="25">
        <v>71.735922236800306</v>
      </c>
      <c r="N9" s="22">
        <v>18110.9094</v>
      </c>
      <c r="O9" s="24" t="s">
        <v>68</v>
      </c>
      <c r="P9" s="22">
        <v>18110.952799999999</v>
      </c>
      <c r="Q9" s="25">
        <v>2.3963457074472143</v>
      </c>
      <c r="T9" s="22">
        <v>23508.143100000001</v>
      </c>
      <c r="U9" s="24" t="s">
        <v>60</v>
      </c>
      <c r="V9" s="22">
        <v>23505.870500000001</v>
      </c>
      <c r="W9" s="25">
        <v>96.6728843844854</v>
      </c>
      <c r="Z9">
        <v>25706.7392</v>
      </c>
      <c r="AA9" s="21" t="s">
        <v>101</v>
      </c>
      <c r="AB9">
        <v>25706.843499999999</v>
      </c>
      <c r="AC9" s="27">
        <v>4.057301829983051</v>
      </c>
      <c r="AG9">
        <v>28385.473300000001</v>
      </c>
      <c r="AH9" s="21" t="s">
        <v>351</v>
      </c>
      <c r="AI9">
        <v>28385.1286</v>
      </c>
      <c r="AJ9">
        <v>12.14353540483212</v>
      </c>
    </row>
    <row r="10" spans="1:36">
      <c r="B10" s="22">
        <v>26116.647400000002</v>
      </c>
      <c r="C10" s="24" t="s">
        <v>13</v>
      </c>
      <c r="D10" s="22">
        <v>26116.832699999999</v>
      </c>
      <c r="E10" s="25">
        <v>7.0950913859398739</v>
      </c>
      <c r="H10" s="22">
        <v>26810.111099999998</v>
      </c>
      <c r="I10" s="24" t="s">
        <v>11</v>
      </c>
      <c r="J10" s="22">
        <v>26808.5949</v>
      </c>
      <c r="K10" s="25">
        <v>56.553290448625084</v>
      </c>
      <c r="N10" s="22">
        <v>18313.9094</v>
      </c>
      <c r="O10" s="24" t="s">
        <v>69</v>
      </c>
      <c r="P10" s="22">
        <v>18314.1453</v>
      </c>
      <c r="Q10" s="25">
        <v>12.880919897947843</v>
      </c>
      <c r="T10" s="22">
        <v>23711.2431</v>
      </c>
      <c r="U10" s="24" t="s">
        <v>61</v>
      </c>
      <c r="V10" s="22">
        <v>23709.062999999998</v>
      </c>
      <c r="W10" s="25">
        <v>91.943724367677817</v>
      </c>
      <c r="Z10">
        <v>25723.139200000001</v>
      </c>
      <c r="AA10" s="21" t="s">
        <v>102</v>
      </c>
      <c r="AB10">
        <v>25722.8429</v>
      </c>
      <c r="AC10" s="27">
        <v>11.518811825338673</v>
      </c>
      <c r="AG10">
        <v>28588.5733</v>
      </c>
      <c r="AH10" s="21" t="s">
        <v>352</v>
      </c>
      <c r="AI10">
        <v>28588.321100000001</v>
      </c>
      <c r="AJ10">
        <v>8.8217063983040038</v>
      </c>
    </row>
    <row r="11" spans="1:36">
      <c r="B11" s="22">
        <v>26320.147400000002</v>
      </c>
      <c r="C11" s="24" t="s">
        <v>14</v>
      </c>
      <c r="D11" s="22">
        <v>26320.0252</v>
      </c>
      <c r="E11" s="25">
        <v>4.6428311416528141</v>
      </c>
      <c r="H11" s="22">
        <v>27013.311099999999</v>
      </c>
      <c r="I11" s="24" t="s">
        <v>12</v>
      </c>
      <c r="J11" s="22">
        <v>27011.787400000001</v>
      </c>
      <c r="K11" s="25">
        <v>56.405525200422993</v>
      </c>
      <c r="N11" s="22">
        <v>18517.109400000001</v>
      </c>
      <c r="O11" s="24" t="s">
        <v>70</v>
      </c>
      <c r="P11" s="22">
        <v>18517.337800000001</v>
      </c>
      <c r="Q11" s="25">
        <v>12.33453856464039</v>
      </c>
      <c r="T11" s="22">
        <v>23914.643100000001</v>
      </c>
      <c r="U11" s="24" t="s">
        <v>62</v>
      </c>
      <c r="V11" s="22">
        <v>23912.255499999999</v>
      </c>
      <c r="W11" s="25">
        <v>99.838412391019091</v>
      </c>
      <c r="Z11">
        <v>25909.139200000001</v>
      </c>
      <c r="AA11" s="21" t="s">
        <v>103</v>
      </c>
      <c r="AB11">
        <v>25910.036</v>
      </c>
      <c r="AC11" s="27">
        <v>34.613268819005008</v>
      </c>
      <c r="AG11">
        <v>28791.873299999999</v>
      </c>
      <c r="AH11" s="21" t="s">
        <v>353</v>
      </c>
      <c r="AI11">
        <v>28791.513599999998</v>
      </c>
      <c r="AJ11">
        <v>12.493108602311221</v>
      </c>
    </row>
    <row r="12" spans="1:36">
      <c r="B12" s="22">
        <v>26523.2474</v>
      </c>
      <c r="C12" s="24" t="s">
        <v>15</v>
      </c>
      <c r="D12" s="22">
        <v>26523.217700000001</v>
      </c>
      <c r="E12" s="25">
        <v>1.1197723850035997</v>
      </c>
      <c r="H12" s="22">
        <v>27216.7111</v>
      </c>
      <c r="I12" s="24" t="s">
        <v>13</v>
      </c>
      <c r="J12" s="22">
        <v>27214.979899999998</v>
      </c>
      <c r="K12" s="25">
        <v>63.607979437382888</v>
      </c>
      <c r="N12" s="22">
        <v>18720.309399999998</v>
      </c>
      <c r="O12" s="24" t="s">
        <v>72</v>
      </c>
      <c r="P12" s="22">
        <v>18720.530299999999</v>
      </c>
      <c r="Q12" s="25">
        <v>11.800018647141384</v>
      </c>
      <c r="T12" s="22">
        <v>24117.643100000001</v>
      </c>
      <c r="U12" s="24" t="s">
        <v>34</v>
      </c>
      <c r="V12" s="22">
        <v>24115.448</v>
      </c>
      <c r="W12" s="25">
        <v>91.016356403450573</v>
      </c>
      <c r="Z12">
        <v>25926.439200000001</v>
      </c>
      <c r="AA12" s="21" t="s">
        <v>104</v>
      </c>
      <c r="AB12">
        <v>25926.035400000001</v>
      </c>
      <c r="AC12" s="27">
        <v>15.574834511020956</v>
      </c>
      <c r="AG12">
        <v>28976.873299999999</v>
      </c>
      <c r="AH12" s="21" t="s">
        <v>12</v>
      </c>
      <c r="AI12">
        <v>28978.706699999999</v>
      </c>
      <c r="AJ12">
        <v>63.271146649197952</v>
      </c>
    </row>
    <row r="13" spans="1:36">
      <c r="B13" s="22">
        <v>26726.7474</v>
      </c>
      <c r="C13" s="24" t="s">
        <v>16</v>
      </c>
      <c r="D13" s="22">
        <v>26726.410199999998</v>
      </c>
      <c r="E13" s="25">
        <v>12.616574510737429</v>
      </c>
      <c r="H13" s="22">
        <v>27419.611099999998</v>
      </c>
      <c r="I13" s="24" t="s">
        <v>14</v>
      </c>
      <c r="J13" s="22">
        <v>27418.172399999999</v>
      </c>
      <c r="K13" s="25">
        <v>52.469744911837552</v>
      </c>
      <c r="N13" s="22">
        <v>18923.509399999999</v>
      </c>
      <c r="O13" s="24" t="s">
        <v>73</v>
      </c>
      <c r="P13" s="22">
        <v>18923.7228</v>
      </c>
      <c r="Q13" s="25">
        <v>11.276978043012845</v>
      </c>
      <c r="T13" s="22">
        <v>24320.7431</v>
      </c>
      <c r="U13" s="24" t="s">
        <v>35</v>
      </c>
      <c r="V13" s="22">
        <v>24318.640500000001</v>
      </c>
      <c r="W13" s="25">
        <v>86.452950526760304</v>
      </c>
      <c r="Z13">
        <v>25943.439200000001</v>
      </c>
      <c r="AA13" s="21" t="s">
        <v>105</v>
      </c>
      <c r="AB13">
        <v>25942.034800000001</v>
      </c>
      <c r="AC13" s="27">
        <v>54.133146695502155</v>
      </c>
      <c r="AG13">
        <v>28995.0733</v>
      </c>
      <c r="AH13" s="21" t="s">
        <v>354</v>
      </c>
      <c r="AI13">
        <v>28994.706099999999</v>
      </c>
      <c r="AJ13">
        <v>12.664220441911892</v>
      </c>
    </row>
    <row r="14" spans="1:36">
      <c r="B14" s="22">
        <v>26929.7474</v>
      </c>
      <c r="C14" s="24" t="s">
        <v>17</v>
      </c>
      <c r="D14" s="22">
        <v>26929.602699999999</v>
      </c>
      <c r="E14" s="25">
        <v>5.3732401515485151</v>
      </c>
      <c r="H14" s="22">
        <v>27622.911100000001</v>
      </c>
      <c r="I14" s="24" t="s">
        <v>15</v>
      </c>
      <c r="J14" s="22">
        <v>27621.3649</v>
      </c>
      <c r="K14" s="25">
        <v>55.975273366487464</v>
      </c>
      <c r="N14" s="22">
        <v>19126.809399999998</v>
      </c>
      <c r="O14" s="24" t="s">
        <v>74</v>
      </c>
      <c r="P14" s="22">
        <v>19126.915300000001</v>
      </c>
      <c r="Q14" s="25">
        <v>5.5367310766579498</v>
      </c>
      <c r="T14" s="22">
        <v>24523.9431</v>
      </c>
      <c r="U14" s="24" t="s">
        <v>5</v>
      </c>
      <c r="V14" s="22">
        <v>24521.832999999999</v>
      </c>
      <c r="W14" s="25">
        <v>86.042443965778659</v>
      </c>
      <c r="Z14">
        <v>26113.539199999999</v>
      </c>
      <c r="AA14" s="21" t="s">
        <v>106</v>
      </c>
      <c r="AB14">
        <v>26113.228500000001</v>
      </c>
      <c r="AC14" s="27">
        <v>11.898042529531121</v>
      </c>
      <c r="AG14">
        <v>29198.373299999999</v>
      </c>
      <c r="AH14" s="21" t="s">
        <v>355</v>
      </c>
      <c r="AI14">
        <v>29197.8986</v>
      </c>
      <c r="AJ14">
        <v>16.257755016744287</v>
      </c>
    </row>
    <row r="15" spans="1:36">
      <c r="B15" s="22">
        <v>27132.947400000001</v>
      </c>
      <c r="C15" s="24" t="s">
        <v>18</v>
      </c>
      <c r="D15" s="22">
        <v>27132.7952</v>
      </c>
      <c r="E15" s="25">
        <v>5.6094163953765008</v>
      </c>
      <c r="H15" s="22">
        <v>27826.2111</v>
      </c>
      <c r="I15" s="24" t="s">
        <v>16</v>
      </c>
      <c r="J15" s="22">
        <v>27824.557400000002</v>
      </c>
      <c r="K15" s="25">
        <v>59.429578610468269</v>
      </c>
      <c r="N15" s="22">
        <v>19329.9094</v>
      </c>
      <c r="O15" s="24" t="s">
        <v>75</v>
      </c>
      <c r="P15" s="22">
        <v>19330.107800000002</v>
      </c>
      <c r="Q15" s="25">
        <v>10.263886699910204</v>
      </c>
      <c r="T15" s="22">
        <v>24727.043099999999</v>
      </c>
      <c r="U15" s="24" t="s">
        <v>6</v>
      </c>
      <c r="V15" s="22">
        <v>24725.0255</v>
      </c>
      <c r="W15" s="25">
        <v>81.594875369437929</v>
      </c>
      <c r="Z15">
        <v>26129.539199999999</v>
      </c>
      <c r="AA15" s="21" t="s">
        <v>107</v>
      </c>
      <c r="AB15">
        <v>26129.227900000002</v>
      </c>
      <c r="AC15" s="27">
        <v>11.913719473383317</v>
      </c>
      <c r="AG15">
        <v>29383.173299999999</v>
      </c>
      <c r="AH15" s="21" t="s">
        <v>14</v>
      </c>
      <c r="AI15">
        <v>29385.091700000001</v>
      </c>
      <c r="AJ15">
        <v>65.289068012347514</v>
      </c>
    </row>
    <row r="16" spans="1:36">
      <c r="B16" s="22">
        <v>27336.2474</v>
      </c>
      <c r="C16" s="24" t="s">
        <v>19</v>
      </c>
      <c r="D16" s="22">
        <v>27335.987700000001</v>
      </c>
      <c r="E16" s="25">
        <v>9.500206674259978</v>
      </c>
      <c r="H16" s="22">
        <v>28029.2111</v>
      </c>
      <c r="I16" s="24" t="s">
        <v>17</v>
      </c>
      <c r="J16" s="22">
        <v>28027.749899999999</v>
      </c>
      <c r="K16" s="25">
        <v>52.131328091554963</v>
      </c>
      <c r="N16" s="22">
        <v>19736.309399999998</v>
      </c>
      <c r="O16" s="24" t="s">
        <v>76</v>
      </c>
      <c r="P16" s="22">
        <v>19736.4928</v>
      </c>
      <c r="Q16" s="25">
        <v>9.2925174755170445</v>
      </c>
      <c r="T16" s="22">
        <v>24930.343099999998</v>
      </c>
      <c r="U16" s="24" t="s">
        <v>7</v>
      </c>
      <c r="V16" s="22">
        <v>24928.218000000001</v>
      </c>
      <c r="W16" s="25">
        <v>85.241506363282824</v>
      </c>
      <c r="Z16">
        <v>26146.539199999999</v>
      </c>
      <c r="AA16" s="21" t="s">
        <v>108</v>
      </c>
      <c r="AB16">
        <v>26145.227299999999</v>
      </c>
      <c r="AC16" s="27">
        <v>50.174900393724208</v>
      </c>
      <c r="AG16">
        <v>29401.773300000001</v>
      </c>
      <c r="AH16" s="21" t="s">
        <v>356</v>
      </c>
      <c r="AI16">
        <v>29401.091100000001</v>
      </c>
      <c r="AJ16">
        <v>23.202682132076845</v>
      </c>
    </row>
    <row r="17" spans="2:36">
      <c r="B17" s="22">
        <v>27539.447400000001</v>
      </c>
      <c r="C17" s="24" t="s">
        <v>20</v>
      </c>
      <c r="D17" s="22">
        <v>27539.180199999999</v>
      </c>
      <c r="E17" s="25">
        <v>9.7024459540189945</v>
      </c>
      <c r="H17" s="22">
        <v>28232.611099999998</v>
      </c>
      <c r="I17" s="24" t="s">
        <v>18</v>
      </c>
      <c r="J17" s="22">
        <v>28230.9424</v>
      </c>
      <c r="K17" s="25">
        <v>59.105408071814963</v>
      </c>
      <c r="N17" s="22">
        <v>19939.4094</v>
      </c>
      <c r="O17" s="24" t="s">
        <v>77</v>
      </c>
      <c r="P17" s="22">
        <v>19939.685300000001</v>
      </c>
      <c r="Q17" s="25">
        <v>13.836919362343156</v>
      </c>
      <c r="T17" s="22">
        <v>25133.543099999999</v>
      </c>
      <c r="U17" s="24" t="s">
        <v>8</v>
      </c>
      <c r="V17" s="22">
        <v>25131.410500000002</v>
      </c>
      <c r="W17" s="25">
        <v>84.850750708410189</v>
      </c>
      <c r="Z17">
        <v>26316.539199999999</v>
      </c>
      <c r="AA17" s="21" t="s">
        <v>109</v>
      </c>
      <c r="AB17">
        <v>26316.420999999998</v>
      </c>
      <c r="AC17" s="27">
        <v>4.4914720397884782</v>
      </c>
      <c r="AG17">
        <v>29604.873299999999</v>
      </c>
      <c r="AH17" s="21" t="s">
        <v>357</v>
      </c>
      <c r="AI17">
        <v>29604.283599999999</v>
      </c>
      <c r="AJ17">
        <v>19.919017859821349</v>
      </c>
    </row>
    <row r="18" spans="2:36">
      <c r="B18" s="22">
        <v>27742.7474</v>
      </c>
      <c r="C18" s="24" t="s">
        <v>21</v>
      </c>
      <c r="D18" s="22">
        <v>27742.3727</v>
      </c>
      <c r="E18" s="25">
        <v>13.506232623532544</v>
      </c>
      <c r="H18" s="22">
        <v>28435.7111</v>
      </c>
      <c r="I18" s="24" t="s">
        <v>19</v>
      </c>
      <c r="J18" s="22">
        <v>28434.134900000001</v>
      </c>
      <c r="K18" s="25">
        <v>55.430300105964882</v>
      </c>
      <c r="N18" s="22">
        <v>20142.609400000001</v>
      </c>
      <c r="O18" s="24" t="s">
        <v>78</v>
      </c>
      <c r="P18" s="22">
        <v>20142.877799999998</v>
      </c>
      <c r="Q18" s="25">
        <v>13.324986582781086</v>
      </c>
      <c r="T18" s="22">
        <v>25336.4431</v>
      </c>
      <c r="U18" s="24" t="s">
        <v>9</v>
      </c>
      <c r="V18" s="22">
        <v>25334.602999999999</v>
      </c>
      <c r="W18" s="25">
        <v>72.626611112641029</v>
      </c>
      <c r="Z18">
        <v>26332.939200000001</v>
      </c>
      <c r="AA18" s="21" t="s">
        <v>110</v>
      </c>
      <c r="AB18">
        <v>26332.420399999999</v>
      </c>
      <c r="AC18" s="27">
        <v>19.701560697852038</v>
      </c>
      <c r="AG18">
        <v>29808.673299999999</v>
      </c>
      <c r="AH18" s="21" t="s">
        <v>358</v>
      </c>
      <c r="AI18">
        <v>29807.4761</v>
      </c>
      <c r="AJ18">
        <v>40.162807245725425</v>
      </c>
    </row>
    <row r="19" spans="2:36">
      <c r="B19" s="22">
        <v>27945.7474</v>
      </c>
      <c r="C19" s="24" t="s">
        <v>22</v>
      </c>
      <c r="D19" s="22">
        <v>27945.565200000001</v>
      </c>
      <c r="E19" s="25">
        <v>6.5197755276097586</v>
      </c>
      <c r="H19" s="22">
        <v>28638.811099999999</v>
      </c>
      <c r="I19" s="24" t="s">
        <v>20</v>
      </c>
      <c r="J19" s="22">
        <v>28637.327399999998</v>
      </c>
      <c r="K19" s="25">
        <v>51.807318216526141</v>
      </c>
      <c r="N19" s="22">
        <v>20345.7094</v>
      </c>
      <c r="O19" s="24" t="s">
        <v>79</v>
      </c>
      <c r="P19" s="22">
        <v>20346.070299999999</v>
      </c>
      <c r="Q19" s="25">
        <v>17.738383700677158</v>
      </c>
      <c r="T19" s="22">
        <v>25539.643100000001</v>
      </c>
      <c r="U19" s="24" t="s">
        <v>10</v>
      </c>
      <c r="V19" s="22">
        <v>25537.7955</v>
      </c>
      <c r="W19" s="25">
        <v>72.342436140032291</v>
      </c>
      <c r="Z19">
        <v>26349.7392</v>
      </c>
      <c r="AA19" s="21" t="s">
        <v>111</v>
      </c>
      <c r="AB19">
        <v>26348.4198</v>
      </c>
      <c r="AC19" s="27">
        <v>50.072601857111145</v>
      </c>
      <c r="AG19">
        <v>30011.473300000001</v>
      </c>
      <c r="AH19" s="21" t="s">
        <v>359</v>
      </c>
      <c r="AI19">
        <v>30010.668600000001</v>
      </c>
      <c r="AJ19">
        <v>26.813078850100762</v>
      </c>
    </row>
    <row r="20" spans="2:36">
      <c r="B20" s="22">
        <v>28149.147400000002</v>
      </c>
      <c r="C20" s="24" t="s">
        <v>23</v>
      </c>
      <c r="D20" s="22">
        <v>28148.757699999998</v>
      </c>
      <c r="E20" s="25">
        <v>13.844113800880468</v>
      </c>
      <c r="H20" s="22">
        <v>28842.111099999998</v>
      </c>
      <c r="I20" s="24" t="s">
        <v>21</v>
      </c>
      <c r="J20" s="22">
        <v>28840.519899999999</v>
      </c>
      <c r="K20" s="25">
        <v>55.169331900913967</v>
      </c>
      <c r="N20" s="22">
        <v>20549.009399999999</v>
      </c>
      <c r="O20" s="24" t="s">
        <v>80</v>
      </c>
      <c r="P20" s="22">
        <v>20549.2628</v>
      </c>
      <c r="Q20" s="25">
        <v>12.331494675428017</v>
      </c>
      <c r="T20" s="22">
        <v>25742.7431</v>
      </c>
      <c r="U20" s="24" t="s">
        <v>11</v>
      </c>
      <c r="V20" s="22">
        <v>25740.988000000001</v>
      </c>
      <c r="W20" s="25">
        <v>68.178437440821625</v>
      </c>
      <c r="Z20">
        <v>26380.639200000001</v>
      </c>
      <c r="AA20" s="21" t="s">
        <v>112</v>
      </c>
      <c r="AB20">
        <v>26380.418600000001</v>
      </c>
      <c r="AC20" s="27">
        <v>8.3621931344468248</v>
      </c>
    </row>
    <row r="21" spans="2:36">
      <c r="B21" s="22">
        <v>28352.147400000002</v>
      </c>
      <c r="C21" s="24" t="s">
        <v>24</v>
      </c>
      <c r="D21" s="22">
        <v>28351.950199999999</v>
      </c>
      <c r="E21" s="25">
        <v>6.9553814467802866</v>
      </c>
      <c r="H21" s="22">
        <v>28859.2111</v>
      </c>
      <c r="I21" s="24" t="s">
        <v>39</v>
      </c>
      <c r="J21" s="22">
        <v>28856.5193</v>
      </c>
      <c r="K21" s="25">
        <v>93.273512940917229</v>
      </c>
      <c r="N21" s="22">
        <v>20752.2094</v>
      </c>
      <c r="O21" s="24" t="s">
        <v>81</v>
      </c>
      <c r="P21" s="22">
        <v>20752.455300000001</v>
      </c>
      <c r="Q21" s="25">
        <v>11.849340726183657</v>
      </c>
      <c r="T21" s="22">
        <v>25946.043099999999</v>
      </c>
      <c r="U21" s="24" t="s">
        <v>12</v>
      </c>
      <c r="V21" s="22">
        <v>25944.180499999999</v>
      </c>
      <c r="W21" s="25">
        <v>71.78743952677641</v>
      </c>
      <c r="Z21">
        <v>26520.139200000001</v>
      </c>
      <c r="AA21" s="21" t="s">
        <v>113</v>
      </c>
      <c r="AB21">
        <v>26519.613499999999</v>
      </c>
      <c r="AC21" s="27">
        <v>19.822671217425643</v>
      </c>
    </row>
    <row r="22" spans="2:36">
      <c r="B22" s="22">
        <v>28555.347399999999</v>
      </c>
      <c r="C22" s="24" t="s">
        <v>25</v>
      </c>
      <c r="D22" s="22">
        <v>28555.1427</v>
      </c>
      <c r="E22" s="25">
        <v>7.1685347452089108</v>
      </c>
      <c r="H22" s="22">
        <v>29045.311099999999</v>
      </c>
      <c r="I22" s="24" t="s">
        <v>22</v>
      </c>
      <c r="J22" s="22">
        <v>29043.7124</v>
      </c>
      <c r="K22" s="25">
        <v>55.041586385302786</v>
      </c>
      <c r="N22" s="22">
        <v>20955.509399999999</v>
      </c>
      <c r="O22" s="24" t="s">
        <v>82</v>
      </c>
      <c r="P22" s="22">
        <v>20955.647799999999</v>
      </c>
      <c r="Q22" s="25">
        <v>6.6044684172563972</v>
      </c>
      <c r="T22" s="22">
        <v>26149.143100000001</v>
      </c>
      <c r="U22" s="24" t="s">
        <v>13</v>
      </c>
      <c r="V22" s="22">
        <v>26147.373</v>
      </c>
      <c r="W22" s="25">
        <v>67.692466756264309</v>
      </c>
      <c r="Z22">
        <v>26536.7392</v>
      </c>
      <c r="AA22" s="21" t="s">
        <v>114</v>
      </c>
      <c r="AB22">
        <v>26535.6129</v>
      </c>
      <c r="AC22" s="27">
        <v>42.443044396347723</v>
      </c>
    </row>
    <row r="23" spans="2:36">
      <c r="B23" s="22">
        <v>28758.347399999999</v>
      </c>
      <c r="C23" s="24" t="s">
        <v>26</v>
      </c>
      <c r="D23" s="22">
        <v>28758.335200000001</v>
      </c>
      <c r="E23" s="25">
        <v>0.42422465476553417</v>
      </c>
      <c r="H23" s="22">
        <v>29060.7111</v>
      </c>
      <c r="I23" s="24" t="s">
        <v>40</v>
      </c>
      <c r="J23" s="22">
        <v>29059.711800000001</v>
      </c>
      <c r="K23" s="25">
        <v>34.38663274827757</v>
      </c>
      <c r="N23" s="22">
        <v>21361.809399999998</v>
      </c>
      <c r="O23" s="24" t="s">
        <v>83</v>
      </c>
      <c r="P23" s="22">
        <v>21362.032800000001</v>
      </c>
      <c r="Q23" s="25">
        <v>10.457915610958706</v>
      </c>
      <c r="T23" s="22">
        <v>26352.2431</v>
      </c>
      <c r="U23" s="24" t="s">
        <v>14</v>
      </c>
      <c r="V23" s="22">
        <v>26350.565500000001</v>
      </c>
      <c r="W23" s="25">
        <v>63.660614909820502</v>
      </c>
      <c r="Z23">
        <v>27805.2392</v>
      </c>
      <c r="AA23" s="21" t="s">
        <v>121</v>
      </c>
      <c r="AB23">
        <v>27804.819899999999</v>
      </c>
      <c r="AC23" s="27">
        <v>15.079891850072102</v>
      </c>
    </row>
    <row r="24" spans="2:36">
      <c r="B24" s="22">
        <v>28961.7474</v>
      </c>
      <c r="C24" s="24" t="s">
        <v>27</v>
      </c>
      <c r="D24" s="22">
        <v>28961.527699999999</v>
      </c>
      <c r="E24" s="25">
        <v>7.5858682477655623</v>
      </c>
      <c r="H24" s="22">
        <v>29248.411100000001</v>
      </c>
      <c r="I24" s="24" t="s">
        <v>23</v>
      </c>
      <c r="J24" s="22">
        <v>29246.904900000001</v>
      </c>
      <c r="K24" s="25">
        <v>51.496814471395602</v>
      </c>
      <c r="N24" s="22">
        <v>21565.109400000001</v>
      </c>
      <c r="O24" s="24" t="s">
        <v>84</v>
      </c>
      <c r="P24" s="22">
        <v>21565.225299999998</v>
      </c>
      <c r="Q24" s="25">
        <v>5.3744220744391251</v>
      </c>
      <c r="T24" s="22">
        <v>26555.543099999999</v>
      </c>
      <c r="U24" s="24" t="s">
        <v>15</v>
      </c>
      <c r="V24" s="22">
        <v>26553.758000000002</v>
      </c>
      <c r="W24" s="25">
        <v>67.221370441387364</v>
      </c>
      <c r="Z24">
        <v>27836.139200000001</v>
      </c>
      <c r="AA24" s="21" t="s">
        <v>122</v>
      </c>
      <c r="AB24">
        <v>27836.8187</v>
      </c>
      <c r="AC24" s="27">
        <v>24.410712818908813</v>
      </c>
    </row>
    <row r="25" spans="2:36">
      <c r="B25" s="22">
        <v>29164.447400000001</v>
      </c>
      <c r="C25" s="24" t="s">
        <v>28</v>
      </c>
      <c r="D25" s="22">
        <v>29164.7202</v>
      </c>
      <c r="E25" s="25">
        <v>9.353854583880242</v>
      </c>
      <c r="H25" s="22">
        <v>29264.111099999998</v>
      </c>
      <c r="I25" s="24" t="s">
        <v>41</v>
      </c>
      <c r="J25" s="22">
        <v>29262.904299999998</v>
      </c>
      <c r="K25" s="25">
        <v>41.238225069475291</v>
      </c>
      <c r="N25" s="22">
        <v>21768.2094</v>
      </c>
      <c r="O25" s="24" t="s">
        <v>85</v>
      </c>
      <c r="P25" s="22">
        <v>21768.417799999999</v>
      </c>
      <c r="Q25" s="25">
        <v>9.5735940503920602</v>
      </c>
      <c r="T25" s="22">
        <v>26758.143100000001</v>
      </c>
      <c r="U25" s="24" t="s">
        <v>16</v>
      </c>
      <c r="V25" s="22">
        <v>26756.950499999999</v>
      </c>
      <c r="W25" s="25">
        <v>44.569609914453679</v>
      </c>
      <c r="Z25">
        <v>28414.039199999999</v>
      </c>
      <c r="AA25" s="21" t="s">
        <v>115</v>
      </c>
      <c r="AB25">
        <v>28412.3436</v>
      </c>
      <c r="AC25" s="27">
        <v>59.674725865765105</v>
      </c>
    </row>
    <row r="26" spans="2:36">
      <c r="H26" s="22">
        <v>29451.611099999998</v>
      </c>
      <c r="I26" s="24" t="s">
        <v>24</v>
      </c>
      <c r="J26" s="22">
        <v>29450.097399999999</v>
      </c>
      <c r="K26" s="25">
        <v>51.396169630921037</v>
      </c>
      <c r="N26" s="22">
        <v>21971.4094</v>
      </c>
      <c r="O26" s="24" t="s">
        <v>86</v>
      </c>
      <c r="P26" s="22">
        <v>21971.6103</v>
      </c>
      <c r="Q26" s="25">
        <v>9.1437010863681571</v>
      </c>
      <c r="T26" s="22">
        <v>26961.643100000001</v>
      </c>
      <c r="U26" s="24" t="s">
        <v>17</v>
      </c>
      <c r="V26" s="22">
        <v>26960.143</v>
      </c>
      <c r="W26" s="25">
        <v>55.638300471424593</v>
      </c>
      <c r="Z26">
        <v>28616.7392</v>
      </c>
      <c r="AA26" s="21" t="s">
        <v>116</v>
      </c>
      <c r="AB26">
        <v>28615.536100000001</v>
      </c>
      <c r="AC26" s="27">
        <v>42.041827043621119</v>
      </c>
    </row>
    <row r="27" spans="2:36">
      <c r="H27" s="22">
        <v>29468.311099999999</v>
      </c>
      <c r="I27" s="24" t="s">
        <v>42</v>
      </c>
      <c r="J27" s="22">
        <v>29466.096799999999</v>
      </c>
      <c r="K27" s="25">
        <v>75.141734200017964</v>
      </c>
      <c r="N27" s="22">
        <v>22174.509399999999</v>
      </c>
      <c r="O27" s="24" t="s">
        <v>53</v>
      </c>
      <c r="P27" s="22">
        <v>22174.802800000001</v>
      </c>
      <c r="Q27" s="25">
        <v>13.231408853730644</v>
      </c>
      <c r="T27" s="22">
        <v>27164.7431</v>
      </c>
      <c r="U27" s="24" t="s">
        <v>18</v>
      </c>
      <c r="V27" s="22">
        <v>27163.335500000001</v>
      </c>
      <c r="W27" s="25">
        <v>51.817165905708052</v>
      </c>
    </row>
    <row r="28" spans="2:36">
      <c r="H28" s="22">
        <v>29654.911100000001</v>
      </c>
      <c r="I28" s="24" t="s">
        <v>25</v>
      </c>
      <c r="J28" s="22">
        <v>29653.2899</v>
      </c>
      <c r="K28" s="25">
        <v>54.668853821025571</v>
      </c>
      <c r="N28" s="22">
        <v>22377.7094</v>
      </c>
      <c r="O28" s="24" t="s">
        <v>87</v>
      </c>
      <c r="P28" s="22">
        <v>22377.995299999999</v>
      </c>
      <c r="Q28" s="25">
        <v>12.776106566070004</v>
      </c>
      <c r="T28" s="22">
        <v>27367.843099999998</v>
      </c>
      <c r="U28" s="24" t="s">
        <v>19</v>
      </c>
      <c r="V28" s="22">
        <v>27366.527999999998</v>
      </c>
      <c r="W28" s="25">
        <v>48.052745523077128</v>
      </c>
      <c r="Z28" t="s">
        <v>118</v>
      </c>
    </row>
    <row r="29" spans="2:36">
      <c r="H29" s="22">
        <v>29671.0111</v>
      </c>
      <c r="I29" s="24" t="s">
        <v>43</v>
      </c>
      <c r="J29" s="22">
        <v>29669.2893</v>
      </c>
      <c r="K29" s="25">
        <v>58.029704285990718</v>
      </c>
      <c r="N29" s="22">
        <v>22580.9094</v>
      </c>
      <c r="O29" s="24" t="s">
        <v>54</v>
      </c>
      <c r="P29" s="22">
        <v>22581.1878</v>
      </c>
      <c r="Q29" s="25">
        <v>12.328998583167667</v>
      </c>
      <c r="T29" s="22">
        <v>27571.543099999999</v>
      </c>
      <c r="U29" s="24" t="s">
        <v>20</v>
      </c>
      <c r="V29" s="22">
        <v>27569.720499999999</v>
      </c>
      <c r="W29" s="25">
        <v>66.104388622322375</v>
      </c>
      <c r="Z29" t="s">
        <v>117</v>
      </c>
    </row>
    <row r="30" spans="2:36">
      <c r="H30" s="22">
        <v>29857.911100000001</v>
      </c>
      <c r="I30" s="24" t="s">
        <v>26</v>
      </c>
      <c r="J30" s="22">
        <v>29856.482400000001</v>
      </c>
      <c r="K30" s="25">
        <v>47.849964962900231</v>
      </c>
      <c r="N30" s="22">
        <v>22784.109400000001</v>
      </c>
      <c r="O30" s="24" t="s">
        <v>88</v>
      </c>
      <c r="P30" s="22">
        <v>22784.380300000001</v>
      </c>
      <c r="Q30" s="25">
        <v>11.88986566222898</v>
      </c>
      <c r="T30" s="22">
        <v>27774.643100000001</v>
      </c>
      <c r="U30" s="24" t="s">
        <v>21</v>
      </c>
      <c r="V30" s="22">
        <v>27772.913</v>
      </c>
      <c r="W30" s="25">
        <v>62.290629397886846</v>
      </c>
    </row>
    <row r="31" spans="2:36">
      <c r="H31" s="22">
        <v>29874.411100000001</v>
      </c>
      <c r="I31" s="24" t="s">
        <v>44</v>
      </c>
      <c r="J31" s="22">
        <v>29872.481800000001</v>
      </c>
      <c r="K31" s="25">
        <v>64.580352514456251</v>
      </c>
      <c r="N31" s="22">
        <v>22987.2094</v>
      </c>
      <c r="O31" s="24" t="s">
        <v>89</v>
      </c>
      <c r="P31" s="22">
        <v>22987.572800000002</v>
      </c>
      <c r="Q31" s="25">
        <v>15.808791475228061</v>
      </c>
      <c r="T31" s="22">
        <v>27977.543099999999</v>
      </c>
      <c r="U31" s="24" t="s">
        <v>22</v>
      </c>
      <c r="V31" s="22">
        <v>27976.105500000001</v>
      </c>
      <c r="W31" s="25">
        <v>51.384068817589416</v>
      </c>
    </row>
    <row r="32" spans="2:36">
      <c r="H32" s="22">
        <v>30061.411100000001</v>
      </c>
      <c r="I32" s="24" t="s">
        <v>27</v>
      </c>
      <c r="J32" s="22">
        <v>30059.674900000002</v>
      </c>
      <c r="K32" s="25">
        <v>57.755106512593855</v>
      </c>
      <c r="N32" s="22">
        <v>23190.4094</v>
      </c>
      <c r="O32" s="24" t="s">
        <v>55</v>
      </c>
      <c r="P32" s="22">
        <v>23190.765299999999</v>
      </c>
      <c r="Q32" s="25">
        <v>15.346861448623473</v>
      </c>
      <c r="T32" s="22">
        <v>28180.843099999998</v>
      </c>
      <c r="U32" s="24" t="s">
        <v>23</v>
      </c>
      <c r="V32" s="22">
        <v>28179.297999999999</v>
      </c>
      <c r="W32" s="25">
        <v>54.828026064250921</v>
      </c>
    </row>
    <row r="33" spans="8:23">
      <c r="H33" s="22">
        <v>30077.5111</v>
      </c>
      <c r="I33" s="24" t="s">
        <v>45</v>
      </c>
      <c r="J33" s="22">
        <v>30075.674299999999</v>
      </c>
      <c r="K33" s="25">
        <v>61.0688827906691</v>
      </c>
      <c r="N33" s="22">
        <v>23393.609400000001</v>
      </c>
      <c r="O33" s="24" t="s">
        <v>90</v>
      </c>
      <c r="P33" s="22">
        <v>23393.9578</v>
      </c>
      <c r="Q33" s="25">
        <v>14.89295619336734</v>
      </c>
      <c r="T33" s="22">
        <v>28383.4431</v>
      </c>
      <c r="U33" s="24" t="s">
        <v>24</v>
      </c>
      <c r="V33" s="22">
        <v>28382.4905</v>
      </c>
      <c r="W33" s="25">
        <v>33.561819707508626</v>
      </c>
    </row>
    <row r="34" spans="8:23">
      <c r="H34" s="22">
        <v>30264.7111</v>
      </c>
      <c r="I34" s="24" t="s">
        <v>28</v>
      </c>
      <c r="J34" s="22">
        <v>30262.867399999999</v>
      </c>
      <c r="K34" s="25">
        <v>60.919134298336758</v>
      </c>
      <c r="N34" s="22">
        <v>23596.809399999998</v>
      </c>
      <c r="O34" s="24" t="s">
        <v>56</v>
      </c>
      <c r="P34" s="22">
        <v>23597.150300000001</v>
      </c>
      <c r="Q34" s="25">
        <v>14.446868397507821</v>
      </c>
      <c r="T34" s="22">
        <v>28586.7431</v>
      </c>
      <c r="U34" s="24" t="s">
        <v>25</v>
      </c>
      <c r="V34" s="22">
        <v>28585.683000000001</v>
      </c>
      <c r="W34" s="25">
        <v>37.083622862892121</v>
      </c>
    </row>
    <row r="35" spans="8:23">
      <c r="H35" s="22">
        <v>30280.7111</v>
      </c>
      <c r="I35" s="24" t="s">
        <v>46</v>
      </c>
      <c r="J35" s="22">
        <v>30278.8668</v>
      </c>
      <c r="K35" s="25">
        <v>60.906759881232041</v>
      </c>
      <c r="N35" s="22">
        <v>23800.2094</v>
      </c>
      <c r="O35" s="24" t="s">
        <v>91</v>
      </c>
      <c r="P35" s="22">
        <v>23800.342799999999</v>
      </c>
      <c r="Q35" s="25">
        <v>5.6049927022407173</v>
      </c>
      <c r="T35" s="22">
        <v>28789.7431</v>
      </c>
      <c r="U35" s="24" t="s">
        <v>26</v>
      </c>
      <c r="V35" s="22">
        <v>28788.875499999998</v>
      </c>
      <c r="W35" s="25">
        <v>30.13573261101461</v>
      </c>
    </row>
    <row r="36" spans="8:23">
      <c r="H36" s="22">
        <v>30467.611099999998</v>
      </c>
      <c r="I36" s="24" t="s">
        <v>36</v>
      </c>
      <c r="J36" s="22">
        <v>30466.0599</v>
      </c>
      <c r="K36" s="25">
        <v>50.913082581589791</v>
      </c>
      <c r="N36" s="22">
        <v>24003.309399999998</v>
      </c>
      <c r="O36" s="24" t="s">
        <v>57</v>
      </c>
      <c r="P36" s="22">
        <v>24003.5353</v>
      </c>
      <c r="Q36" s="25">
        <v>9.4112022736862588</v>
      </c>
      <c r="T36" s="22">
        <v>28992.643100000001</v>
      </c>
      <c r="U36" s="24" t="s">
        <v>27</v>
      </c>
      <c r="V36" s="22">
        <v>28992.067999999999</v>
      </c>
      <c r="W36" s="25">
        <v>19.836066619322448</v>
      </c>
    </row>
    <row r="37" spans="8:23">
      <c r="H37" s="22">
        <v>30484.111099999998</v>
      </c>
      <c r="I37" s="24" t="s">
        <v>47</v>
      </c>
      <c r="J37" s="22">
        <v>30482.059300000001</v>
      </c>
      <c r="K37" s="25">
        <v>67.307194665008836</v>
      </c>
      <c r="N37" s="22">
        <v>24206.509399999999</v>
      </c>
      <c r="O37" s="24" t="s">
        <v>58</v>
      </c>
      <c r="P37" s="22">
        <v>24206.727800000001</v>
      </c>
      <c r="Q37" s="25">
        <v>9.0223665210303228</v>
      </c>
      <c r="T37" s="22">
        <v>29195.143100000001</v>
      </c>
      <c r="U37" s="24" t="s">
        <v>28</v>
      </c>
      <c r="V37" s="22">
        <v>29195.2605</v>
      </c>
      <c r="W37" s="25">
        <v>4.0212168029818383</v>
      </c>
    </row>
    <row r="38" spans="8:23">
      <c r="H38" s="22">
        <v>30671.111099999998</v>
      </c>
      <c r="I38" s="24" t="s">
        <v>37</v>
      </c>
      <c r="J38" s="22">
        <v>30669.252400000001</v>
      </c>
      <c r="K38" s="25">
        <v>60.600999876950759</v>
      </c>
      <c r="N38" s="22">
        <v>24409.809399999998</v>
      </c>
      <c r="O38" s="24" t="s">
        <v>59</v>
      </c>
      <c r="P38" s="22">
        <v>24409.920300000002</v>
      </c>
      <c r="Q38" s="25">
        <v>4.5432554669317504</v>
      </c>
    </row>
    <row r="39" spans="8:23">
      <c r="H39" s="22">
        <v>30686.0111</v>
      </c>
      <c r="I39" s="24" t="s">
        <v>48</v>
      </c>
      <c r="J39" s="22">
        <v>30685.251799999998</v>
      </c>
      <c r="K39" s="25">
        <v>24.744174064433253</v>
      </c>
      <c r="N39" s="22">
        <v>24612.9094</v>
      </c>
      <c r="O39" s="24" t="s">
        <v>60</v>
      </c>
      <c r="P39" s="22">
        <v>24613.112799999999</v>
      </c>
      <c r="Q39" s="25">
        <v>8.2639559871987291</v>
      </c>
    </row>
    <row r="40" spans="8:23">
      <c r="H40" s="22">
        <v>30687.0111</v>
      </c>
      <c r="I40" s="24" t="s">
        <v>48</v>
      </c>
      <c r="J40" s="22">
        <v>30685.251799999998</v>
      </c>
      <c r="K40" s="25">
        <v>57.330444932172973</v>
      </c>
      <c r="N40" s="22">
        <v>24816.309399999998</v>
      </c>
      <c r="O40" s="24" t="s">
        <v>61</v>
      </c>
      <c r="P40" s="22">
        <v>24816.3053</v>
      </c>
      <c r="Q40" s="25">
        <v>0.16521392976703841</v>
      </c>
    </row>
    <row r="41" spans="8:23">
      <c r="H41" s="22">
        <v>30874.2111</v>
      </c>
      <c r="I41" s="24" t="s">
        <v>38</v>
      </c>
      <c r="J41" s="22">
        <v>30872.444899999999</v>
      </c>
      <c r="K41" s="25">
        <v>57.206320002192548</v>
      </c>
      <c r="N41" s="22">
        <v>25019.4094</v>
      </c>
      <c r="O41" s="24" t="s">
        <v>62</v>
      </c>
      <c r="P41" s="22">
        <v>25019.497800000001</v>
      </c>
      <c r="Q41" s="25">
        <v>3.533256864190693</v>
      </c>
    </row>
    <row r="42" spans="8:23">
      <c r="H42" s="22">
        <v>30890.2111</v>
      </c>
      <c r="I42" s="24" t="s">
        <v>49</v>
      </c>
      <c r="J42" s="22">
        <v>30888.444299999999</v>
      </c>
      <c r="K42" s="25">
        <v>57.19611284887722</v>
      </c>
      <c r="N42" s="22">
        <v>25222.7094</v>
      </c>
      <c r="O42" s="24" t="s">
        <v>34</v>
      </c>
      <c r="P42" s="22">
        <v>25222.690299999998</v>
      </c>
      <c r="Q42" s="25">
        <v>0.75725409584049674</v>
      </c>
    </row>
    <row r="43" spans="8:23">
      <c r="N43" s="22">
        <v>25425.9094</v>
      </c>
      <c r="O43" s="24" t="s">
        <v>35</v>
      </c>
      <c r="P43" s="22">
        <v>25425.882799999999</v>
      </c>
      <c r="Q43" s="25">
        <v>1.0461769363912528</v>
      </c>
    </row>
    <row r="44" spans="8:23">
      <c r="N44" s="22">
        <v>25629.309399999998</v>
      </c>
      <c r="O44" s="24" t="s">
        <v>5</v>
      </c>
      <c r="P44" s="22">
        <v>25629.0753</v>
      </c>
      <c r="Q44" s="25">
        <v>9.1340736632510335</v>
      </c>
    </row>
  </sheetData>
  <conditionalFormatting sqref="Z1:Z1048576">
    <cfRule type="duplicateValues" dxfId="11" priority="2"/>
  </conditionalFormatting>
  <conditionalFormatting sqref="AG1">
    <cfRule type="duplicateValues" dxfId="1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sheetPr codeName="Sheet10"/>
  <dimension ref="A1:D5"/>
  <sheetViews>
    <sheetView workbookViewId="0">
      <selection activeCell="D2" sqref="D2:D5"/>
    </sheetView>
  </sheetViews>
  <sheetFormatPr defaultColWidth="11.19921875" defaultRowHeight="15.6"/>
  <cols>
    <col min="1" max="1" width="13" customWidth="1"/>
    <col min="2" max="2" width="17.5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8" thickTop="1" thickBot="1">
      <c r="A2" s="10">
        <v>1</v>
      </c>
      <c r="B2" s="11">
        <v>2883.3850000000002</v>
      </c>
      <c r="C2">
        <v>2883.3721300000002</v>
      </c>
      <c r="D2" s="27">
        <v>-4.4635237561309191</v>
      </c>
    </row>
    <row r="3" spans="1:4" ht="16.8" thickTop="1" thickBot="1">
      <c r="A3" s="12">
        <v>2</v>
      </c>
      <c r="B3" s="8">
        <v>2288.0949000000001</v>
      </c>
      <c r="C3">
        <v>2288.0894699999999</v>
      </c>
      <c r="D3" s="27">
        <v>-2.3731589482645372</v>
      </c>
    </row>
    <row r="4" spans="1:4" ht="16.8" thickTop="1" thickBot="1">
      <c r="A4" s="13">
        <v>3</v>
      </c>
      <c r="B4" s="14">
        <v>3675.6386000000002</v>
      </c>
      <c r="C4">
        <v>3675.6270199999999</v>
      </c>
      <c r="D4" s="27">
        <v>-3.1504828801486742</v>
      </c>
    </row>
    <row r="5" spans="1:4" ht="16.2" thickTop="1">
      <c r="A5" s="38">
        <v>4</v>
      </c>
      <c r="B5" s="38">
        <v>2968.4079999999999</v>
      </c>
      <c r="C5">
        <v>2968.4024300000001</v>
      </c>
      <c r="D5" s="27">
        <v>-1.8764302115892337</v>
      </c>
    </row>
  </sheetData>
  <sortState ref="A2:D5">
    <sortCondition ref="A2:A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sheetPr codeName="Sheet11"/>
  <dimension ref="A1:D10"/>
  <sheetViews>
    <sheetView workbookViewId="0">
      <selection sqref="A1:D1"/>
    </sheetView>
  </sheetViews>
  <sheetFormatPr defaultColWidth="11.19921875" defaultRowHeight="15.6"/>
  <cols>
    <col min="1" max="1" width="13.296875" style="22" customWidth="1"/>
    <col min="2" max="2" width="18.5" style="22" customWidth="1"/>
    <col min="3" max="3" width="11.19921875" style="22"/>
    <col min="4" max="4" width="11.19921875" style="25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8" thickTop="1" thickBot="1">
      <c r="A2" s="34">
        <v>1</v>
      </c>
      <c r="B2" s="34">
        <v>2413.0581999999999</v>
      </c>
      <c r="C2" s="22">
        <v>2413.0504599999999</v>
      </c>
      <c r="D2" s="25">
        <v>-3.2075582870374437</v>
      </c>
    </row>
    <row r="3" spans="1:4" ht="16.8" thickTop="1" thickBot="1">
      <c r="A3" s="35">
        <v>2</v>
      </c>
      <c r="B3" s="36">
        <v>1649.7911999999999</v>
      </c>
      <c r="C3" s="22">
        <v>1649.7884200000001</v>
      </c>
      <c r="D3" s="25">
        <v>-1.6850645610680093</v>
      </c>
    </row>
    <row r="4" spans="1:4" ht="16.8" thickTop="1" thickBot="1">
      <c r="A4" s="36">
        <v>3</v>
      </c>
      <c r="B4" s="36">
        <v>1994.8848</v>
      </c>
      <c r="C4" s="22">
        <v>1994.88048</v>
      </c>
      <c r="D4" s="25">
        <v>-2.1655432710469875</v>
      </c>
    </row>
    <row r="5" spans="1:4" ht="16.8" thickTop="1" thickBot="1">
      <c r="A5" s="35">
        <v>4</v>
      </c>
      <c r="B5" s="36">
        <v>1504.6812</v>
      </c>
      <c r="C5" s="22">
        <v>1504.67814</v>
      </c>
      <c r="D5" s="25">
        <v>-2.0336575103064551</v>
      </c>
    </row>
    <row r="6" spans="1:4" ht="16.8" thickTop="1" thickBot="1">
      <c r="A6" s="36">
        <v>5</v>
      </c>
      <c r="B6" s="36">
        <v>2481.1167999999998</v>
      </c>
      <c r="C6" s="22">
        <v>2481.1130600000001</v>
      </c>
      <c r="D6" s="25">
        <v>-1.5073879783827162</v>
      </c>
    </row>
    <row r="7" spans="1:4" ht="16.8" thickTop="1" thickBot="1">
      <c r="A7" s="35">
        <v>6</v>
      </c>
      <c r="B7" s="36">
        <v>3822.7170999999998</v>
      </c>
      <c r="C7" s="22">
        <v>3822.70264</v>
      </c>
      <c r="D7" s="25">
        <v>-3.7826640891617451</v>
      </c>
    </row>
    <row r="8" spans="1:4" ht="16.8" thickTop="1" thickBot="1">
      <c r="A8" s="36">
        <v>7</v>
      </c>
      <c r="B8" s="36">
        <v>3417.5540999999998</v>
      </c>
      <c r="C8" s="22">
        <v>3417.5306</v>
      </c>
      <c r="D8" s="25">
        <v>-6.8763100467294596</v>
      </c>
    </row>
    <row r="9" spans="1:4" ht="16.8" thickTop="1" thickBot="1">
      <c r="A9" s="37">
        <v>8</v>
      </c>
      <c r="B9" s="37">
        <v>2630.1925999999999</v>
      </c>
      <c r="C9" s="22">
        <v>2630.1931</v>
      </c>
      <c r="D9" s="25">
        <v>0.19010011093933118</v>
      </c>
    </row>
    <row r="10" spans="1:4" ht="16.2" thickTop="1"/>
  </sheetData>
  <sortState ref="A2:D10">
    <sortCondition ref="A2:A10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sheetPr codeName="Sheet12"/>
  <dimension ref="A1:K29"/>
  <sheetViews>
    <sheetView zoomScale="80" zoomScaleNormal="80" workbookViewId="0">
      <selection activeCell="G1" sqref="G1"/>
    </sheetView>
  </sheetViews>
  <sheetFormatPr defaultColWidth="8.796875" defaultRowHeight="15.6"/>
  <cols>
    <col min="1" max="1" width="25.296875" bestFit="1" customWidth="1"/>
    <col min="2" max="2" width="17.19921875" bestFit="1" customWidth="1"/>
    <col min="3" max="3" width="17.796875" bestFit="1" customWidth="1"/>
    <col min="7" max="7" width="25.296875" bestFit="1" customWidth="1"/>
    <col min="8" max="8" width="17.19921875" bestFit="1" customWidth="1"/>
    <col min="9" max="9" width="18.796875" bestFit="1" customWidth="1"/>
    <col min="10" max="10" width="14" bestFit="1" customWidth="1"/>
  </cols>
  <sheetData>
    <row r="1" spans="1:11">
      <c r="A1" t="s">
        <v>364</v>
      </c>
      <c r="B1" s="22" t="s">
        <v>29</v>
      </c>
      <c r="C1" s="22" t="s">
        <v>362</v>
      </c>
      <c r="D1" s="22" t="s">
        <v>30</v>
      </c>
      <c r="E1" s="25" t="s">
        <v>4</v>
      </c>
      <c r="G1" t="s">
        <v>366</v>
      </c>
      <c r="H1" t="s">
        <v>29</v>
      </c>
      <c r="I1" s="26" t="s">
        <v>362</v>
      </c>
      <c r="J1" t="s">
        <v>30</v>
      </c>
      <c r="K1" s="27" t="s">
        <v>4</v>
      </c>
    </row>
    <row r="2" spans="1:11">
      <c r="B2" s="22">
        <v>28478.416799999999</v>
      </c>
      <c r="C2" s="24" t="s">
        <v>22</v>
      </c>
      <c r="D2" s="22">
        <v>28477.5425</v>
      </c>
      <c r="E2" s="25">
        <v>30.7</v>
      </c>
      <c r="H2">
        <v>30130.841</v>
      </c>
      <c r="I2" s="21" t="s">
        <v>24</v>
      </c>
      <c r="J2">
        <v>30131.042000000001</v>
      </c>
      <c r="K2" s="27">
        <v>6.6709057341257525</v>
      </c>
    </row>
    <row r="3" spans="1:11">
      <c r="B3" s="22">
        <v>28681.6168</v>
      </c>
      <c r="C3" s="24" t="s">
        <v>23</v>
      </c>
      <c r="D3" s="22">
        <v>28680.735000000001</v>
      </c>
      <c r="E3" s="25">
        <v>30.74</v>
      </c>
      <c r="H3">
        <v>30334.241000000002</v>
      </c>
      <c r="I3" s="21" t="s">
        <v>25</v>
      </c>
      <c r="J3">
        <v>30334.234</v>
      </c>
      <c r="K3" s="27">
        <v>0.23076232569742183</v>
      </c>
    </row>
    <row r="4" spans="1:11">
      <c r="B4" s="22">
        <v>28884.916799999999</v>
      </c>
      <c r="C4" s="24" t="s">
        <v>24</v>
      </c>
      <c r="D4" s="22">
        <v>28883.927500000002</v>
      </c>
      <c r="E4" s="25">
        <v>34.25</v>
      </c>
      <c r="H4">
        <v>30538.440999999999</v>
      </c>
      <c r="I4" s="21" t="s">
        <v>26</v>
      </c>
      <c r="J4">
        <v>30537.425999999999</v>
      </c>
      <c r="K4" s="27">
        <v>33.236798171832611</v>
      </c>
    </row>
    <row r="5" spans="1:11">
      <c r="B5" s="22">
        <v>29088.416799999999</v>
      </c>
      <c r="C5" s="24" t="s">
        <v>25</v>
      </c>
      <c r="D5" s="22">
        <v>29087.119999999999</v>
      </c>
      <c r="E5" s="25">
        <v>44.58</v>
      </c>
      <c r="H5">
        <v>30740.440999999999</v>
      </c>
      <c r="I5" s="21" t="s">
        <v>27</v>
      </c>
      <c r="J5">
        <v>30740.618999999999</v>
      </c>
      <c r="K5" s="27">
        <v>5.7904179058421317</v>
      </c>
    </row>
    <row r="6" spans="1:11">
      <c r="B6" s="22">
        <v>29291.316800000001</v>
      </c>
      <c r="C6" s="24" t="s">
        <v>26</v>
      </c>
      <c r="D6" s="22">
        <v>29290.3125</v>
      </c>
      <c r="E6" s="25">
        <v>34.29</v>
      </c>
      <c r="H6">
        <v>30943.841</v>
      </c>
      <c r="I6" s="21" t="s">
        <v>28</v>
      </c>
      <c r="J6">
        <v>30943.812000000002</v>
      </c>
      <c r="K6" s="27">
        <v>0.93718165106368401</v>
      </c>
    </row>
    <row r="7" spans="1:11">
      <c r="B7" s="22">
        <v>29494.816800000001</v>
      </c>
      <c r="C7" s="24" t="s">
        <v>27</v>
      </c>
      <c r="D7" s="22">
        <v>29493.505000000001</v>
      </c>
      <c r="E7" s="25">
        <v>44.48</v>
      </c>
      <c r="H7">
        <v>31147.041000000001</v>
      </c>
      <c r="I7" s="21" t="s">
        <v>36</v>
      </c>
      <c r="J7">
        <v>31147.004000000001</v>
      </c>
      <c r="K7" s="27">
        <v>1.1879138053679621</v>
      </c>
    </row>
    <row r="8" spans="1:11">
      <c r="B8" s="22">
        <v>29697.716799999998</v>
      </c>
      <c r="C8" s="24" t="s">
        <v>28</v>
      </c>
      <c r="D8" s="22">
        <v>29696.697499999998</v>
      </c>
      <c r="E8" s="25">
        <v>34.32</v>
      </c>
      <c r="H8">
        <v>31350.241000000002</v>
      </c>
      <c r="I8" s="21" t="s">
        <v>37</v>
      </c>
      <c r="J8">
        <v>31350.197</v>
      </c>
      <c r="K8" s="27">
        <v>1.4034979827328287</v>
      </c>
    </row>
    <row r="9" spans="1:11">
      <c r="B9" s="22">
        <v>29900.6168</v>
      </c>
      <c r="C9" s="24" t="s">
        <v>36</v>
      </c>
      <c r="D9" s="22">
        <v>29899.89</v>
      </c>
      <c r="E9" s="25">
        <v>24.31</v>
      </c>
      <c r="H9">
        <v>31553.541000000001</v>
      </c>
      <c r="I9" s="21" t="s">
        <v>38</v>
      </c>
      <c r="J9">
        <v>31553.388999999999</v>
      </c>
      <c r="K9" s="27">
        <v>4.8172089465921637</v>
      </c>
    </row>
    <row r="10" spans="1:11">
      <c r="B10" s="22">
        <v>30104.216799999998</v>
      </c>
      <c r="C10" s="24" t="s">
        <v>37</v>
      </c>
      <c r="D10" s="22">
        <v>30103.0825</v>
      </c>
      <c r="E10" s="25">
        <v>37.68</v>
      </c>
      <c r="H10">
        <v>31756.440999999999</v>
      </c>
      <c r="I10" s="21" t="s">
        <v>186</v>
      </c>
      <c r="J10">
        <v>31756.580999999998</v>
      </c>
      <c r="K10" s="27">
        <v>4.408554472442864</v>
      </c>
    </row>
    <row r="11" spans="1:11">
      <c r="B11" s="22">
        <v>30307.6168</v>
      </c>
      <c r="C11" s="24" t="s">
        <v>38</v>
      </c>
      <c r="D11" s="22">
        <v>30306.275000000001</v>
      </c>
      <c r="E11" s="25">
        <v>44.27</v>
      </c>
      <c r="H11">
        <v>31959.741000000002</v>
      </c>
      <c r="I11" s="21" t="s">
        <v>188</v>
      </c>
      <c r="J11">
        <v>31959.774000000001</v>
      </c>
      <c r="K11" s="27">
        <v>1.0325490434808913</v>
      </c>
    </row>
    <row r="12" spans="1:11">
      <c r="B12" s="24">
        <v>30510.1168</v>
      </c>
      <c r="C12" s="24" t="s">
        <v>186</v>
      </c>
      <c r="D12" s="22">
        <v>30509.467499999999</v>
      </c>
      <c r="E12" s="25">
        <v>21.28</v>
      </c>
      <c r="H12">
        <v>32162.940999999999</v>
      </c>
      <c r="I12" s="21" t="s">
        <v>189</v>
      </c>
      <c r="J12">
        <v>32162.967000000001</v>
      </c>
      <c r="K12" s="27">
        <v>0.80838378560153812</v>
      </c>
    </row>
    <row r="13" spans="1:11">
      <c r="B13" s="24">
        <v>30526.716799999998</v>
      </c>
      <c r="C13" s="24" t="s">
        <v>187</v>
      </c>
      <c r="D13" s="22">
        <v>30525.466899999999</v>
      </c>
      <c r="E13" s="25">
        <v>40.94</v>
      </c>
      <c r="H13">
        <v>32366.241000000002</v>
      </c>
      <c r="I13" s="21" t="s">
        <v>344</v>
      </c>
      <c r="J13">
        <v>32366.159</v>
      </c>
      <c r="K13" s="27">
        <v>2.5335039679817521</v>
      </c>
    </row>
    <row r="14" spans="1:11">
      <c r="B14" s="24">
        <v>30713.6168</v>
      </c>
      <c r="C14" s="24" t="s">
        <v>188</v>
      </c>
      <c r="D14" s="22">
        <v>30712.66</v>
      </c>
      <c r="E14" s="25">
        <v>31.15</v>
      </c>
      <c r="H14">
        <v>32569.440999999999</v>
      </c>
      <c r="I14" s="21" t="s">
        <v>152</v>
      </c>
      <c r="J14">
        <v>32569.351999999999</v>
      </c>
      <c r="K14" s="27">
        <v>2.7326228902713372</v>
      </c>
    </row>
    <row r="15" spans="1:11">
      <c r="B15" s="22">
        <v>30917.016800000001</v>
      </c>
      <c r="C15" s="24" t="s">
        <v>189</v>
      </c>
      <c r="D15" s="22">
        <v>30915.852500000001</v>
      </c>
      <c r="E15" s="25">
        <v>37.659999999999997</v>
      </c>
      <c r="H15">
        <v>32771.940999999999</v>
      </c>
      <c r="I15" s="21" t="s">
        <v>153</v>
      </c>
      <c r="J15">
        <v>32772.544000000002</v>
      </c>
      <c r="K15" s="27">
        <v>18.399886659224549</v>
      </c>
    </row>
    <row r="16" spans="1:11">
      <c r="B16" s="22">
        <v>30932.6168</v>
      </c>
      <c r="C16" s="24" t="s">
        <v>190</v>
      </c>
      <c r="D16" s="22">
        <v>30931.851900000001</v>
      </c>
      <c r="E16" s="25">
        <v>24.73</v>
      </c>
      <c r="H16">
        <v>32975.040999999997</v>
      </c>
      <c r="I16" s="21" t="s">
        <v>154</v>
      </c>
      <c r="J16">
        <v>32975.737000000001</v>
      </c>
      <c r="K16" s="27">
        <v>21.10687292257046</v>
      </c>
    </row>
    <row r="17" spans="1:11">
      <c r="B17" s="22">
        <v>31323.716799999998</v>
      </c>
      <c r="C17" s="24" t="s">
        <v>152</v>
      </c>
      <c r="D17" s="22">
        <v>31322.237499999999</v>
      </c>
      <c r="E17" s="25">
        <v>47.23</v>
      </c>
      <c r="H17">
        <v>32992.841</v>
      </c>
      <c r="I17" s="21" t="s">
        <v>360</v>
      </c>
      <c r="J17">
        <v>32991.735999999997</v>
      </c>
      <c r="K17" s="27">
        <v>33.492114243911317</v>
      </c>
    </row>
    <row r="18" spans="1:11">
      <c r="B18" s="22">
        <v>31339.6168</v>
      </c>
      <c r="C18" s="24" t="s">
        <v>192</v>
      </c>
      <c r="D18" s="22">
        <v>31338.2369</v>
      </c>
      <c r="E18" s="25">
        <v>44.03</v>
      </c>
      <c r="H18">
        <v>33178.841</v>
      </c>
      <c r="I18" s="21" t="s">
        <v>155</v>
      </c>
      <c r="J18">
        <v>33178.928999999996</v>
      </c>
      <c r="K18" s="27">
        <v>2.6522927668299228</v>
      </c>
    </row>
    <row r="19" spans="1:11">
      <c r="B19" s="22">
        <v>32745.516800000001</v>
      </c>
      <c r="C19" s="24" t="s">
        <v>159</v>
      </c>
      <c r="D19" s="22">
        <v>32744.584999999999</v>
      </c>
      <c r="E19" s="25">
        <v>28.46</v>
      </c>
      <c r="H19">
        <v>33195.940999999999</v>
      </c>
      <c r="I19" s="21" t="s">
        <v>337</v>
      </c>
      <c r="J19">
        <v>33194.928</v>
      </c>
      <c r="K19" s="27">
        <v>30.515779022471769</v>
      </c>
    </row>
    <row r="20" spans="1:11">
      <c r="A20" t="s">
        <v>126</v>
      </c>
      <c r="B20" s="22"/>
      <c r="C20" s="24"/>
      <c r="D20" s="22"/>
      <c r="E20" s="25"/>
      <c r="H20">
        <v>33382.241000000002</v>
      </c>
      <c r="I20" s="21" t="s">
        <v>156</v>
      </c>
      <c r="J20">
        <v>33382.122000000003</v>
      </c>
      <c r="K20" s="27">
        <v>3.5647696629707286</v>
      </c>
    </row>
    <row r="21" spans="1:11">
      <c r="A21" t="s">
        <v>363</v>
      </c>
      <c r="B21" s="22"/>
      <c r="C21" s="24"/>
      <c r="D21" s="22"/>
      <c r="E21" s="25"/>
      <c r="H21">
        <v>33399.141000000003</v>
      </c>
      <c r="I21" s="21" t="s">
        <v>338</v>
      </c>
      <c r="J21">
        <v>33398.120999999999</v>
      </c>
      <c r="K21" s="27">
        <v>30.539707593200507</v>
      </c>
    </row>
    <row r="22" spans="1:11">
      <c r="B22" s="22"/>
      <c r="C22" s="24"/>
      <c r="D22" s="22"/>
      <c r="E22" s="25"/>
      <c r="H22">
        <v>33584.341</v>
      </c>
      <c r="I22" s="21" t="s">
        <v>157</v>
      </c>
      <c r="J22">
        <v>33585.313999999998</v>
      </c>
      <c r="K22" s="27">
        <v>28.971835415741442</v>
      </c>
    </row>
    <row r="23" spans="1:11">
      <c r="B23" s="22"/>
      <c r="C23" s="24"/>
      <c r="D23" s="22"/>
      <c r="E23" s="25"/>
      <c r="H23">
        <v>33585.341</v>
      </c>
      <c r="I23" s="21" t="s">
        <v>157</v>
      </c>
      <c r="J23">
        <v>33585.313999999998</v>
      </c>
      <c r="K23" s="27">
        <v>0.80392216359698854</v>
      </c>
    </row>
    <row r="24" spans="1:11">
      <c r="B24" s="22"/>
      <c r="C24" s="24"/>
      <c r="D24" s="22"/>
      <c r="E24" s="25"/>
      <c r="H24">
        <v>33601.440999999999</v>
      </c>
      <c r="I24" s="21" t="s">
        <v>339</v>
      </c>
      <c r="J24">
        <v>33601.313000000002</v>
      </c>
      <c r="K24" s="27">
        <v>3.8093604377554287</v>
      </c>
    </row>
    <row r="25" spans="1:11">
      <c r="B25" s="22"/>
      <c r="C25" s="24"/>
      <c r="D25" s="22"/>
      <c r="E25" s="25"/>
      <c r="H25">
        <v>33787.141000000003</v>
      </c>
      <c r="I25" s="21" t="s">
        <v>158</v>
      </c>
      <c r="J25">
        <v>33788.506999999998</v>
      </c>
      <c r="K25" s="27">
        <v>40.429582366691761</v>
      </c>
    </row>
    <row r="26" spans="1:11">
      <c r="B26" s="22"/>
      <c r="C26" s="24"/>
      <c r="D26" s="22"/>
      <c r="E26" s="25"/>
      <c r="H26">
        <v>33805.841</v>
      </c>
      <c r="I26" s="21" t="s">
        <v>340</v>
      </c>
      <c r="J26">
        <v>33804.506000000001</v>
      </c>
      <c r="K26" s="27">
        <v>39.490217089973498</v>
      </c>
    </row>
    <row r="27" spans="1:11">
      <c r="B27" s="22"/>
      <c r="C27" s="24"/>
      <c r="D27" s="22"/>
      <c r="E27" s="25"/>
      <c r="H27">
        <v>34008.141000000003</v>
      </c>
      <c r="I27" s="21" t="s">
        <v>341</v>
      </c>
      <c r="J27">
        <v>34007.697999999997</v>
      </c>
      <c r="K27" s="27">
        <v>13.026292734042046</v>
      </c>
    </row>
    <row r="28" spans="1:11">
      <c r="B28" s="22"/>
      <c r="C28" s="22"/>
      <c r="D28" s="22"/>
      <c r="E28" s="25"/>
      <c r="G28" t="s">
        <v>126</v>
      </c>
    </row>
    <row r="29" spans="1:11">
      <c r="G29" t="s">
        <v>365</v>
      </c>
    </row>
  </sheetData>
  <conditionalFormatting sqref="A23">
    <cfRule type="duplicateValues" dxfId="4" priority="2"/>
  </conditionalFormatting>
  <conditionalFormatting sqref="A28">
    <cfRule type="duplicateValues" dxfId="3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sheetPr codeName="Sheet13"/>
  <dimension ref="A1:AX43"/>
  <sheetViews>
    <sheetView tabSelected="1" topLeftCell="AJ1" zoomScale="80" zoomScaleNormal="80" workbookViewId="0">
      <selection activeCell="AU2" sqref="AU2:AX38"/>
    </sheetView>
  </sheetViews>
  <sheetFormatPr defaultColWidth="8.796875" defaultRowHeight="15.6"/>
  <cols>
    <col min="1" max="1" width="18.796875" bestFit="1" customWidth="1"/>
    <col min="2" max="2" width="17.19921875" style="22" bestFit="1" customWidth="1"/>
    <col min="3" max="3" width="17.796875" style="22" bestFit="1" customWidth="1"/>
    <col min="4" max="4" width="8.796875" style="22"/>
    <col min="5" max="5" width="8.796875" style="25"/>
    <col min="7" max="7" width="27.296875" customWidth="1"/>
    <col min="9" max="9" width="17.796875" bestFit="1" customWidth="1"/>
    <col min="13" max="13" width="18.796875" bestFit="1" customWidth="1"/>
    <col min="19" max="19" width="24.19921875" customWidth="1"/>
    <col min="21" max="21" width="17.796875" bestFit="1" customWidth="1"/>
    <col min="25" max="25" width="15.19921875" bestFit="1" customWidth="1"/>
    <col min="26" max="26" width="17.19921875" bestFit="1" customWidth="1"/>
    <col min="27" max="27" width="17.796875" bestFit="1" customWidth="1"/>
    <col min="31" max="31" width="27" customWidth="1"/>
    <col min="33" max="33" width="17.796875" bestFit="1" customWidth="1"/>
    <col min="40" max="40" width="21.5" customWidth="1"/>
    <col min="42" max="42" width="20.69921875" bestFit="1" customWidth="1"/>
    <col min="46" max="46" width="29" customWidth="1"/>
  </cols>
  <sheetData>
    <row r="1" spans="1:50">
      <c r="A1" t="s">
        <v>373</v>
      </c>
      <c r="B1" s="22" t="s">
        <v>29</v>
      </c>
      <c r="C1" s="22" t="s">
        <v>31</v>
      </c>
      <c r="D1" s="22" t="s">
        <v>30</v>
      </c>
      <c r="E1" s="25" t="s">
        <v>4</v>
      </c>
      <c r="G1" t="s">
        <v>374</v>
      </c>
      <c r="H1" s="22" t="s">
        <v>29</v>
      </c>
      <c r="I1" s="23" t="s">
        <v>31</v>
      </c>
      <c r="J1" s="22" t="s">
        <v>30</v>
      </c>
      <c r="K1" s="25" t="s">
        <v>4</v>
      </c>
      <c r="M1" t="s">
        <v>375</v>
      </c>
      <c r="N1" s="22" t="s">
        <v>29</v>
      </c>
      <c r="O1" s="22" t="s">
        <v>31</v>
      </c>
      <c r="P1" s="22" t="s">
        <v>30</v>
      </c>
      <c r="Q1" s="25" t="s">
        <v>4</v>
      </c>
      <c r="S1" t="s">
        <v>376</v>
      </c>
      <c r="T1" s="22" t="s">
        <v>29</v>
      </c>
      <c r="U1" s="23" t="s">
        <v>31</v>
      </c>
      <c r="V1" s="22" t="s">
        <v>30</v>
      </c>
      <c r="W1" s="25" t="s">
        <v>4</v>
      </c>
      <c r="Y1" t="s">
        <v>335</v>
      </c>
      <c r="Z1" s="22" t="s">
        <v>29</v>
      </c>
      <c r="AA1" s="22" t="s">
        <v>31</v>
      </c>
      <c r="AB1" s="22" t="s">
        <v>30</v>
      </c>
      <c r="AC1" s="25" t="s">
        <v>4</v>
      </c>
      <c r="AE1" t="s">
        <v>377</v>
      </c>
      <c r="AF1" s="22" t="s">
        <v>29</v>
      </c>
      <c r="AG1" s="23" t="s">
        <v>31</v>
      </c>
      <c r="AH1" s="22" t="s">
        <v>30</v>
      </c>
      <c r="AI1" s="25" t="s">
        <v>4</v>
      </c>
      <c r="AN1" t="s">
        <v>334</v>
      </c>
      <c r="AO1" s="22" t="s">
        <v>29</v>
      </c>
      <c r="AP1" s="22" t="s">
        <v>31</v>
      </c>
      <c r="AQ1" s="22" t="s">
        <v>30</v>
      </c>
      <c r="AR1" s="25" t="s">
        <v>4</v>
      </c>
      <c r="AT1" t="s">
        <v>378</v>
      </c>
      <c r="AU1" s="22" t="s">
        <v>29</v>
      </c>
      <c r="AV1" s="23" t="s">
        <v>31</v>
      </c>
      <c r="AW1" s="22" t="s">
        <v>30</v>
      </c>
      <c r="AX1" s="25" t="s">
        <v>4</v>
      </c>
    </row>
    <row r="2" spans="1:50">
      <c r="B2" s="22">
        <v>31882.896100000002</v>
      </c>
      <c r="C2" s="24" t="s">
        <v>336</v>
      </c>
      <c r="D2" s="22">
        <v>31882.739399999999</v>
      </c>
      <c r="E2" s="25">
        <v>4.9148609182709704</v>
      </c>
      <c r="H2">
        <v>31257.5327</v>
      </c>
      <c r="I2" s="21" t="s">
        <v>189</v>
      </c>
      <c r="J2">
        <v>31257.162499999999</v>
      </c>
      <c r="K2" s="27">
        <v>11.843545156115438</v>
      </c>
      <c r="N2" s="22">
        <v>33820.619500000001</v>
      </c>
      <c r="O2" s="24" t="s">
        <v>161</v>
      </c>
      <c r="P2" s="22">
        <v>33820.61</v>
      </c>
      <c r="Q2" s="25">
        <v>0.28089373111915988</v>
      </c>
      <c r="T2">
        <v>32195.769</v>
      </c>
      <c r="U2" s="21" t="s">
        <v>153</v>
      </c>
      <c r="V2">
        <v>32195.07</v>
      </c>
      <c r="W2">
        <v>21.710927296084272</v>
      </c>
      <c r="Z2" s="22">
        <v>29134.967000000001</v>
      </c>
      <c r="AA2" s="24" t="s">
        <v>19</v>
      </c>
      <c r="AB2" s="22">
        <v>29135.877</v>
      </c>
      <c r="AC2" s="22">
        <v>31.233946480867971</v>
      </c>
      <c r="AF2">
        <v>28119.224200000001</v>
      </c>
      <c r="AG2" s="21" t="s">
        <v>14</v>
      </c>
      <c r="AH2">
        <v>28119.914700000001</v>
      </c>
      <c r="AI2" s="27">
        <v>24.556154006575017</v>
      </c>
      <c r="AO2" s="22">
        <v>16891.4094</v>
      </c>
      <c r="AP2" s="24" t="s">
        <v>63</v>
      </c>
      <c r="AQ2" s="22">
        <v>16891.797999999999</v>
      </c>
      <c r="AR2" s="25">
        <v>23.005777125880634</v>
      </c>
      <c r="AU2" s="22">
        <v>16688.79</v>
      </c>
      <c r="AV2" s="24" t="s">
        <v>379</v>
      </c>
      <c r="AW2" s="22">
        <v>16688.61</v>
      </c>
      <c r="AX2" s="25">
        <v>10.785683084291373</v>
      </c>
    </row>
    <row r="3" spans="1:50">
      <c r="B3" s="22">
        <v>32069.9961</v>
      </c>
      <c r="C3" s="24" t="s">
        <v>154</v>
      </c>
      <c r="D3" s="22">
        <v>32069.932499999999</v>
      </c>
      <c r="E3" s="25">
        <v>1.9831620747005794</v>
      </c>
      <c r="H3">
        <v>31274.632699999998</v>
      </c>
      <c r="I3" s="21" t="s">
        <v>190</v>
      </c>
      <c r="J3">
        <v>31273.161899999999</v>
      </c>
      <c r="K3" s="27">
        <v>47.028529930557568</v>
      </c>
      <c r="N3" s="22">
        <v>34024.519500000002</v>
      </c>
      <c r="O3" s="24" t="s">
        <v>162</v>
      </c>
      <c r="P3" s="22">
        <v>34023.802499999998</v>
      </c>
      <c r="Q3" s="25">
        <v>21.073038224806993</v>
      </c>
      <c r="T3">
        <v>32398.868999999999</v>
      </c>
      <c r="U3" s="21" t="s">
        <v>154</v>
      </c>
      <c r="V3">
        <v>32398.262999999999</v>
      </c>
      <c r="W3">
        <v>18.704356624293496</v>
      </c>
      <c r="Z3" s="22">
        <v>29338.366999999998</v>
      </c>
      <c r="AA3" s="24" t="s">
        <v>20</v>
      </c>
      <c r="AB3" s="22">
        <v>29339.07</v>
      </c>
      <c r="AC3" s="22">
        <v>23.96179719209794</v>
      </c>
      <c r="AF3">
        <v>28323.624199999998</v>
      </c>
      <c r="AG3" s="21" t="s">
        <v>15</v>
      </c>
      <c r="AH3">
        <v>28323.107199999999</v>
      </c>
      <c r="AI3" s="27">
        <v>18.253313783192528</v>
      </c>
      <c r="AO3" s="22">
        <v>17094.609400000001</v>
      </c>
      <c r="AP3" s="24" t="s">
        <v>71</v>
      </c>
      <c r="AQ3" s="22">
        <v>17094.9905</v>
      </c>
      <c r="AR3" s="25">
        <v>22.293577529691678</v>
      </c>
      <c r="AU3" s="22">
        <v>16891.990000000002</v>
      </c>
      <c r="AV3" s="24" t="s">
        <v>63</v>
      </c>
      <c r="AW3" s="22">
        <v>16891.8</v>
      </c>
      <c r="AX3" s="25">
        <v>11.247934672133258</v>
      </c>
    </row>
    <row r="4" spans="1:50">
      <c r="B4" s="22">
        <v>32088.096099999999</v>
      </c>
      <c r="C4" s="24" t="s">
        <v>360</v>
      </c>
      <c r="D4" s="22">
        <v>32085.9319</v>
      </c>
      <c r="E4" s="25">
        <v>67.445572129137787</v>
      </c>
      <c r="H4">
        <v>31460.632699999998</v>
      </c>
      <c r="I4" s="21" t="s">
        <v>344</v>
      </c>
      <c r="J4">
        <v>31460.355</v>
      </c>
      <c r="K4" s="27">
        <v>8.8269044887559147</v>
      </c>
      <c r="N4" s="22">
        <v>34227.719499999999</v>
      </c>
      <c r="O4" s="24" t="s">
        <v>163</v>
      </c>
      <c r="P4" s="22">
        <v>34226.995000000003</v>
      </c>
      <c r="Q4" s="25">
        <v>21.167054381073328</v>
      </c>
      <c r="T4">
        <v>32602.069</v>
      </c>
      <c r="U4" s="21" t="s">
        <v>155</v>
      </c>
      <c r="V4">
        <v>32601.455000000002</v>
      </c>
      <c r="W4">
        <v>18.833160557931432</v>
      </c>
      <c r="Z4" s="22">
        <v>29541.866999999998</v>
      </c>
      <c r="AA4" s="24" t="s">
        <v>21</v>
      </c>
      <c r="AB4" s="22">
        <v>29542.261999999999</v>
      </c>
      <c r="AC4" s="22">
        <v>13.370854320088727</v>
      </c>
      <c r="AF4">
        <v>28526.324199999999</v>
      </c>
      <c r="AG4" s="21" t="s">
        <v>16</v>
      </c>
      <c r="AH4">
        <v>28526.2997</v>
      </c>
      <c r="AI4" s="27">
        <v>0.85885583532470477</v>
      </c>
      <c r="AO4" s="22">
        <v>17298.009399999999</v>
      </c>
      <c r="AP4" s="24" t="s">
        <v>64</v>
      </c>
      <c r="AQ4" s="22">
        <v>17298.183000000001</v>
      </c>
      <c r="AR4" s="25">
        <v>10.035836840387979</v>
      </c>
      <c r="AU4" s="22">
        <v>17094.89</v>
      </c>
      <c r="AV4" s="24" t="s">
        <v>71</v>
      </c>
      <c r="AW4" s="22">
        <v>17094.990000000002</v>
      </c>
      <c r="AX4" s="25">
        <v>5.8497012851315677</v>
      </c>
    </row>
    <row r="5" spans="1:50">
      <c r="B5" s="22">
        <v>32273.196100000001</v>
      </c>
      <c r="C5" s="24" t="s">
        <v>155</v>
      </c>
      <c r="D5" s="22">
        <v>32273.125</v>
      </c>
      <c r="E5" s="25">
        <v>2.2030665875396349</v>
      </c>
      <c r="H5">
        <v>31477.432700000001</v>
      </c>
      <c r="I5" s="21" t="s">
        <v>191</v>
      </c>
      <c r="J5">
        <v>31476.3544</v>
      </c>
      <c r="K5" s="27">
        <v>34.256287997751357</v>
      </c>
      <c r="N5" s="22">
        <v>34430.819499999998</v>
      </c>
      <c r="O5" s="24" t="s">
        <v>164</v>
      </c>
      <c r="P5" s="22">
        <v>34430.1875</v>
      </c>
      <c r="Q5" s="25">
        <v>18.355647910087885</v>
      </c>
      <c r="T5">
        <v>32805.269</v>
      </c>
      <c r="U5" s="21" t="s">
        <v>156</v>
      </c>
      <c r="V5">
        <v>32804.648000000001</v>
      </c>
      <c r="W5">
        <v>18.92988592775097</v>
      </c>
      <c r="Z5" s="22">
        <v>29745.066999999999</v>
      </c>
      <c r="AA5" s="24" t="s">
        <v>22</v>
      </c>
      <c r="AB5" s="22">
        <v>29745.455000000002</v>
      </c>
      <c r="AC5" s="22">
        <v>13.044179729117721</v>
      </c>
      <c r="AF5">
        <v>28729.424200000001</v>
      </c>
      <c r="AG5" s="21" t="s">
        <v>17</v>
      </c>
      <c r="AH5">
        <v>28729.492200000001</v>
      </c>
      <c r="AI5" s="27">
        <v>2.3669113423895736</v>
      </c>
      <c r="AO5" s="22">
        <v>17501.109400000001</v>
      </c>
      <c r="AP5" s="24" t="s">
        <v>65</v>
      </c>
      <c r="AQ5" s="22">
        <v>17501.375499999998</v>
      </c>
      <c r="AR5" s="25">
        <v>15.204750391257791</v>
      </c>
      <c r="AU5" s="22">
        <v>17298.29</v>
      </c>
      <c r="AV5" s="24" t="s">
        <v>64</v>
      </c>
      <c r="AW5" s="22">
        <v>17298.18</v>
      </c>
      <c r="AX5" s="25">
        <v>6.3590100524723585</v>
      </c>
    </row>
    <row r="6" spans="1:50">
      <c r="B6" s="22">
        <v>32289.9961</v>
      </c>
      <c r="C6" s="24" t="s">
        <v>337</v>
      </c>
      <c r="D6" s="22">
        <v>32289.124400000001</v>
      </c>
      <c r="E6" s="25">
        <v>26.99597724633022</v>
      </c>
      <c r="H6">
        <v>31663.932700000001</v>
      </c>
      <c r="I6" s="21" t="s">
        <v>152</v>
      </c>
      <c r="J6">
        <v>31663.547500000001</v>
      </c>
      <c r="K6" s="27">
        <v>12.165260823732828</v>
      </c>
      <c r="N6" s="22">
        <v>34633.719499999999</v>
      </c>
      <c r="O6" s="24" t="s">
        <v>165</v>
      </c>
      <c r="P6" s="22">
        <v>34633.379999999997</v>
      </c>
      <c r="Q6" s="25">
        <v>9.8025855987504507</v>
      </c>
      <c r="T6">
        <v>33008.269</v>
      </c>
      <c r="U6" s="21" t="s">
        <v>157</v>
      </c>
      <c r="V6">
        <v>33007.839999999997</v>
      </c>
      <c r="W6">
        <v>12.996743331306627</v>
      </c>
      <c r="Z6" s="22">
        <v>29948.366999999998</v>
      </c>
      <c r="AA6" s="24" t="s">
        <v>23</v>
      </c>
      <c r="AB6" s="22">
        <v>29948.647000000001</v>
      </c>
      <c r="AC6" s="22">
        <v>9.3494246281432929</v>
      </c>
      <c r="AF6">
        <v>28932.824199999999</v>
      </c>
      <c r="AG6" s="21" t="s">
        <v>18</v>
      </c>
      <c r="AH6">
        <v>28932.684700000002</v>
      </c>
      <c r="AI6" s="27">
        <v>4.8215134144248895</v>
      </c>
      <c r="AO6" s="22">
        <v>17704.4094</v>
      </c>
      <c r="AP6" s="24" t="s">
        <v>66</v>
      </c>
      <c r="AQ6" s="22">
        <v>17704.567999999999</v>
      </c>
      <c r="AR6" s="25">
        <v>8.9582203176368971</v>
      </c>
      <c r="AU6" s="22">
        <v>17501.59</v>
      </c>
      <c r="AV6" s="24" t="s">
        <v>65</v>
      </c>
      <c r="AW6" s="22">
        <v>17501.38</v>
      </c>
      <c r="AX6" s="25">
        <v>11.998909813287073</v>
      </c>
    </row>
    <row r="7" spans="1:50">
      <c r="B7" s="22">
        <v>32476.4961</v>
      </c>
      <c r="C7" s="24" t="s">
        <v>156</v>
      </c>
      <c r="D7" s="22">
        <v>32476.317500000001</v>
      </c>
      <c r="E7" s="25">
        <v>5.4993617368493837</v>
      </c>
      <c r="H7">
        <v>31867.332699999999</v>
      </c>
      <c r="I7" s="21" t="s">
        <v>153</v>
      </c>
      <c r="J7">
        <v>31866.74</v>
      </c>
      <c r="K7" s="27">
        <v>18.598983654424941</v>
      </c>
      <c r="N7" s="22">
        <v>34836.719499999999</v>
      </c>
      <c r="O7" s="24" t="s">
        <v>166</v>
      </c>
      <c r="P7" s="22">
        <v>34836.572500000002</v>
      </c>
      <c r="Q7" s="25">
        <v>4.2196854958517562</v>
      </c>
      <c r="T7">
        <v>33211.569000000003</v>
      </c>
      <c r="U7" s="21" t="s">
        <v>158</v>
      </c>
      <c r="V7">
        <v>33211.033000000003</v>
      </c>
      <c r="W7">
        <v>16.138954470957337</v>
      </c>
      <c r="Z7" s="22">
        <v>30151.767</v>
      </c>
      <c r="AA7" s="24" t="s">
        <v>24</v>
      </c>
      <c r="AB7" s="22">
        <v>30151.84</v>
      </c>
      <c r="AC7" s="22">
        <v>2.4210853048950711</v>
      </c>
      <c r="AF7">
        <v>29136.124199999998</v>
      </c>
      <c r="AG7" s="21" t="s">
        <v>19</v>
      </c>
      <c r="AH7">
        <v>29135.877199999999</v>
      </c>
      <c r="AI7" s="27">
        <v>8.4774487609916509</v>
      </c>
      <c r="AO7" s="22">
        <v>17907.509399999999</v>
      </c>
      <c r="AP7" s="24" t="s">
        <v>67</v>
      </c>
      <c r="AQ7" s="22">
        <v>17907.7605</v>
      </c>
      <c r="AR7" s="25">
        <v>14.022050436635007</v>
      </c>
      <c r="AU7" s="22">
        <v>17704.79</v>
      </c>
      <c r="AV7" s="24" t="s">
        <v>66</v>
      </c>
      <c r="AW7" s="22">
        <v>17704.57</v>
      </c>
      <c r="AX7" s="25">
        <v>12.426015784494712</v>
      </c>
    </row>
    <row r="8" spans="1:50">
      <c r="B8" s="22">
        <v>32493.7961</v>
      </c>
      <c r="C8" s="24" t="s">
        <v>338</v>
      </c>
      <c r="D8" s="22">
        <v>32492.316900000002</v>
      </c>
      <c r="E8" s="25">
        <v>45.522535915646536</v>
      </c>
      <c r="H8">
        <v>32070.5327</v>
      </c>
      <c r="I8" s="21" t="s">
        <v>154</v>
      </c>
      <c r="J8">
        <v>32069.932499999999</v>
      </c>
      <c r="K8" s="27">
        <v>18.714999392597189</v>
      </c>
      <c r="N8" s="22">
        <v>35040.119500000001</v>
      </c>
      <c r="O8" s="24" t="s">
        <v>167</v>
      </c>
      <c r="P8" s="22">
        <v>35039.764999999999</v>
      </c>
      <c r="Q8" s="25">
        <v>10.116974629646471</v>
      </c>
      <c r="T8">
        <v>33414.868999999999</v>
      </c>
      <c r="U8" s="21" t="s">
        <v>159</v>
      </c>
      <c r="V8">
        <v>33414.224999999999</v>
      </c>
      <c r="W8">
        <v>19.272857242092819</v>
      </c>
      <c r="Z8" s="22">
        <v>30354.967000000001</v>
      </c>
      <c r="AA8" s="24" t="s">
        <v>25</v>
      </c>
      <c r="AB8" s="22">
        <v>30355.031999999999</v>
      </c>
      <c r="AC8" s="22">
        <v>2.1413299509991339</v>
      </c>
      <c r="AF8">
        <v>29339.124199999998</v>
      </c>
      <c r="AG8" s="21" t="s">
        <v>20</v>
      </c>
      <c r="AH8">
        <v>29339.0697</v>
      </c>
      <c r="AI8" s="27">
        <v>1.8575878280092011</v>
      </c>
      <c r="AO8" s="22">
        <v>18110.9094</v>
      </c>
      <c r="AP8" s="24" t="s">
        <v>68</v>
      </c>
      <c r="AQ8" s="22">
        <v>18110.953000000001</v>
      </c>
      <c r="AR8" s="25">
        <v>2.4073887753465839</v>
      </c>
      <c r="AU8" s="22">
        <v>17906.990000000002</v>
      </c>
      <c r="AV8" s="24" t="s">
        <v>67</v>
      </c>
      <c r="AW8" s="22">
        <v>17907.759999999998</v>
      </c>
      <c r="AX8" s="25">
        <v>42.999968168675949</v>
      </c>
    </row>
    <row r="9" spans="1:50">
      <c r="B9" s="22">
        <v>32679.9961</v>
      </c>
      <c r="C9" s="24" t="s">
        <v>157</v>
      </c>
      <c r="D9" s="22">
        <v>32679.51</v>
      </c>
      <c r="E9" s="25">
        <v>14.87454277884377</v>
      </c>
      <c r="H9">
        <v>32273.632699999998</v>
      </c>
      <c r="I9" s="21" t="s">
        <v>155</v>
      </c>
      <c r="J9">
        <v>32273.125</v>
      </c>
      <c r="K9" s="27">
        <v>15.731107951733446</v>
      </c>
      <c r="N9" s="22">
        <v>35244.519500000002</v>
      </c>
      <c r="O9" s="24" t="s">
        <v>168</v>
      </c>
      <c r="P9" s="22">
        <v>35242.957499999997</v>
      </c>
      <c r="Q9" s="25">
        <v>44.318947233919729</v>
      </c>
      <c r="T9">
        <v>33618.169000000002</v>
      </c>
      <c r="U9" s="21" t="s">
        <v>160</v>
      </c>
      <c r="V9">
        <v>33617.417999999998</v>
      </c>
      <c r="W9">
        <v>22.339110735145677</v>
      </c>
      <c r="Z9" s="22">
        <v>30558.566999999999</v>
      </c>
      <c r="AA9" s="24" t="s">
        <v>26</v>
      </c>
      <c r="AB9" s="22">
        <v>30558.224999999999</v>
      </c>
      <c r="AC9" s="22">
        <v>11.191624266954435</v>
      </c>
      <c r="AF9">
        <v>29542.624199999998</v>
      </c>
      <c r="AG9" s="21" t="s">
        <v>21</v>
      </c>
      <c r="AH9">
        <v>29542.262200000001</v>
      </c>
      <c r="AI9" s="27">
        <v>12.253481530505052</v>
      </c>
      <c r="AO9" s="22">
        <v>18313.9094</v>
      </c>
      <c r="AP9" s="24" t="s">
        <v>69</v>
      </c>
      <c r="AQ9" s="22">
        <v>18314.145499999999</v>
      </c>
      <c r="AR9" s="25">
        <v>12.891840559081261</v>
      </c>
      <c r="AU9" s="22">
        <v>18111.09</v>
      </c>
      <c r="AV9" s="24" t="s">
        <v>68</v>
      </c>
      <c r="AW9" s="22">
        <v>18110.95</v>
      </c>
      <c r="AX9" s="25">
        <v>7.7300703601725749</v>
      </c>
    </row>
    <row r="10" spans="1:50">
      <c r="B10" s="22">
        <v>32697.096099999999</v>
      </c>
      <c r="C10" s="24" t="s">
        <v>339</v>
      </c>
      <c r="D10" s="22">
        <v>32695.509399999999</v>
      </c>
      <c r="E10" s="25">
        <v>48.527245206947818</v>
      </c>
      <c r="H10">
        <v>32290.0327</v>
      </c>
      <c r="I10" s="21" t="s">
        <v>337</v>
      </c>
      <c r="J10">
        <v>32289.124400000001</v>
      </c>
      <c r="K10" s="27">
        <v>28.129423356054524</v>
      </c>
      <c r="O10" s="21"/>
      <c r="T10">
        <v>33821.269</v>
      </c>
      <c r="U10" s="21" t="s">
        <v>161</v>
      </c>
      <c r="V10">
        <v>33820.61</v>
      </c>
      <c r="W10">
        <v>19.484780420263082</v>
      </c>
      <c r="Z10" s="22">
        <v>30761.566999999999</v>
      </c>
      <c r="AA10" s="24" t="s">
        <v>27</v>
      </c>
      <c r="AB10" s="22">
        <v>30761.417000000001</v>
      </c>
      <c r="AC10" s="22">
        <v>4.8762145308728</v>
      </c>
      <c r="AF10">
        <v>29745.624199999998</v>
      </c>
      <c r="AG10" s="21" t="s">
        <v>22</v>
      </c>
      <c r="AH10">
        <v>29745.454699999998</v>
      </c>
      <c r="AI10" s="27">
        <v>5.6983171326413418</v>
      </c>
      <c r="AO10" s="22">
        <v>18517.109400000001</v>
      </c>
      <c r="AP10" s="24" t="s">
        <v>70</v>
      </c>
      <c r="AQ10" s="22">
        <v>18517.338</v>
      </c>
      <c r="AR10" s="25">
        <v>12.345339386424461</v>
      </c>
      <c r="AU10" s="22">
        <v>18517.39</v>
      </c>
      <c r="AV10" s="24" t="s">
        <v>70</v>
      </c>
      <c r="AW10" s="22">
        <v>18517.34</v>
      </c>
      <c r="AX10" s="25">
        <v>2.7001645479882641</v>
      </c>
    </row>
    <row r="11" spans="1:50">
      <c r="B11" s="22">
        <v>32883.396099999998</v>
      </c>
      <c r="C11" s="24" t="s">
        <v>158</v>
      </c>
      <c r="D11" s="22">
        <v>32882.702499999999</v>
      </c>
      <c r="E11" s="25">
        <v>21.092711892939068</v>
      </c>
      <c r="H11">
        <v>32477.0327</v>
      </c>
      <c r="I11" s="21" t="s">
        <v>156</v>
      </c>
      <c r="J11">
        <v>32476.317500000001</v>
      </c>
      <c r="K11" s="27">
        <v>22.02171628809953</v>
      </c>
      <c r="T11">
        <v>34024.269</v>
      </c>
      <c r="U11" s="21" t="s">
        <v>162</v>
      </c>
      <c r="V11">
        <v>34023.803</v>
      </c>
      <c r="W11">
        <v>13.696106152944807</v>
      </c>
      <c r="AA11" s="21"/>
      <c r="AC11" s="27"/>
      <c r="AF11">
        <v>29948.924200000001</v>
      </c>
      <c r="AG11" s="21" t="s">
        <v>23</v>
      </c>
      <c r="AH11">
        <v>29948.647199999999</v>
      </c>
      <c r="AI11" s="27">
        <v>9.2490801389741613</v>
      </c>
      <c r="AO11" s="22">
        <v>18720.309399999998</v>
      </c>
      <c r="AP11" s="24" t="s">
        <v>72</v>
      </c>
      <c r="AQ11" s="22">
        <v>18720.530500000001</v>
      </c>
      <c r="AR11" s="25">
        <v>11.810702231368017</v>
      </c>
      <c r="AU11" s="22">
        <v>18720.689999999999</v>
      </c>
      <c r="AV11" s="24" t="s">
        <v>72</v>
      </c>
      <c r="AW11" s="22">
        <v>18720.53</v>
      </c>
      <c r="AX11" s="25">
        <v>8.5466935246432953</v>
      </c>
    </row>
    <row r="12" spans="1:50">
      <c r="B12" s="22">
        <v>32900.096100000002</v>
      </c>
      <c r="C12" s="24" t="s">
        <v>340</v>
      </c>
      <c r="D12" s="22">
        <v>32898.7019</v>
      </c>
      <c r="E12" s="25">
        <v>42.376775914720085</v>
      </c>
      <c r="H12">
        <v>32493.332699999999</v>
      </c>
      <c r="I12" s="21" t="s">
        <v>338</v>
      </c>
      <c r="J12">
        <v>32492.316900000002</v>
      </c>
      <c r="K12" s="27">
        <v>31.261797901001337</v>
      </c>
      <c r="T12">
        <v>34227.769</v>
      </c>
      <c r="U12" s="21" t="s">
        <v>163</v>
      </c>
      <c r="V12">
        <v>34226.995000000003</v>
      </c>
      <c r="W12">
        <v>22.613217940018629</v>
      </c>
      <c r="AA12" s="21"/>
      <c r="AC12" s="27"/>
      <c r="AF12">
        <v>30152.224200000001</v>
      </c>
      <c r="AG12" s="21" t="s">
        <v>24</v>
      </c>
      <c r="AH12">
        <v>30151.8397</v>
      </c>
      <c r="AI12" s="27">
        <v>12.75196142910467</v>
      </c>
      <c r="AO12" s="22">
        <v>18923.509399999999</v>
      </c>
      <c r="AP12" s="24" t="s">
        <v>73</v>
      </c>
      <c r="AQ12" s="22">
        <v>18923.723000000002</v>
      </c>
      <c r="AR12" s="25">
        <v>11.287546907275598</v>
      </c>
      <c r="AU12" s="22">
        <v>18923.89</v>
      </c>
      <c r="AV12" s="24" t="s">
        <v>73</v>
      </c>
      <c r="AW12" s="22">
        <v>18923.72</v>
      </c>
      <c r="AX12" s="25">
        <v>8.9833538452323367</v>
      </c>
    </row>
    <row r="13" spans="1:50">
      <c r="B13" s="22">
        <v>33086.396099999998</v>
      </c>
      <c r="C13" s="24" t="s">
        <v>159</v>
      </c>
      <c r="D13" s="22">
        <v>33085.894999999997</v>
      </c>
      <c r="E13" s="25">
        <v>15.145197394324718</v>
      </c>
      <c r="H13">
        <v>32680.132699999998</v>
      </c>
      <c r="I13" s="21" t="s">
        <v>157</v>
      </c>
      <c r="J13">
        <v>32679.51</v>
      </c>
      <c r="K13" s="27">
        <v>19.054390192237353</v>
      </c>
      <c r="T13">
        <v>34430.968999999997</v>
      </c>
      <c r="U13" s="21" t="s">
        <v>164</v>
      </c>
      <c r="V13">
        <v>34430.188000000002</v>
      </c>
      <c r="W13">
        <v>22.683067676526957</v>
      </c>
      <c r="AA13" s="21"/>
      <c r="AC13" s="27"/>
      <c r="AF13">
        <v>30355.224200000001</v>
      </c>
      <c r="AG13" s="21" t="s">
        <v>25</v>
      </c>
      <c r="AH13">
        <v>30355.032200000001</v>
      </c>
      <c r="AI13" s="27">
        <v>6.3251056468592246</v>
      </c>
      <c r="AO13" s="22">
        <v>19126.809399999998</v>
      </c>
      <c r="AP13" s="24" t="s">
        <v>74</v>
      </c>
      <c r="AQ13" s="22">
        <v>19126.915499999999</v>
      </c>
      <c r="AR13" s="25">
        <v>5.5471876036407277</v>
      </c>
      <c r="AU13" s="22">
        <v>19127.09</v>
      </c>
      <c r="AV13" s="24" t="s">
        <v>74</v>
      </c>
      <c r="AW13" s="22">
        <v>19126.919999999998</v>
      </c>
      <c r="AX13" s="25">
        <v>8.887917608057041</v>
      </c>
    </row>
    <row r="14" spans="1:50">
      <c r="B14" s="22">
        <v>33103.596100000002</v>
      </c>
      <c r="C14" s="24" t="s">
        <v>341</v>
      </c>
      <c r="D14" s="22">
        <v>33101.894399999997</v>
      </c>
      <c r="E14" s="25">
        <v>51.405291282087497</v>
      </c>
      <c r="H14">
        <v>32696.432700000001</v>
      </c>
      <c r="I14" s="21" t="s">
        <v>339</v>
      </c>
      <c r="J14">
        <v>32695.509399999999</v>
      </c>
      <c r="K14" s="27">
        <v>28.238554599327902</v>
      </c>
      <c r="T14">
        <v>34633.968999999997</v>
      </c>
      <c r="U14" s="21" t="s">
        <v>165</v>
      </c>
      <c r="V14">
        <v>34633.379999999997</v>
      </c>
      <c r="W14">
        <v>17.006425108249701</v>
      </c>
      <c r="AO14" s="22">
        <v>19329.9094</v>
      </c>
      <c r="AP14" s="24" t="s">
        <v>75</v>
      </c>
      <c r="AQ14" s="22">
        <v>19330.108</v>
      </c>
      <c r="AR14" s="25">
        <v>10.274233359816719</v>
      </c>
      <c r="AU14" s="22">
        <v>19330.29</v>
      </c>
      <c r="AV14" s="24" t="s">
        <v>75</v>
      </c>
      <c r="AW14" s="22">
        <v>19330.11</v>
      </c>
      <c r="AX14" s="25">
        <v>9.3118106350339822</v>
      </c>
    </row>
    <row r="15" spans="1:50">
      <c r="B15" s="22">
        <v>33289.696100000001</v>
      </c>
      <c r="C15" s="24" t="s">
        <v>160</v>
      </c>
      <c r="D15" s="22">
        <v>33289.087500000001</v>
      </c>
      <c r="E15" s="25">
        <v>18.281933189518341</v>
      </c>
      <c r="H15">
        <v>32883.2327</v>
      </c>
      <c r="I15" s="21" t="s">
        <v>158</v>
      </c>
      <c r="J15">
        <v>32882.702499999999</v>
      </c>
      <c r="K15" s="27">
        <v>16.123718882452192</v>
      </c>
      <c r="T15">
        <v>34837.169000000002</v>
      </c>
      <c r="U15" s="21" t="s">
        <v>166</v>
      </c>
      <c r="V15">
        <v>34836.572999999997</v>
      </c>
      <c r="W15">
        <v>17.10816398442152</v>
      </c>
      <c r="AO15" s="22">
        <v>19736.309399999998</v>
      </c>
      <c r="AP15" s="24" t="s">
        <v>76</v>
      </c>
      <c r="AQ15" s="22">
        <v>19736.492999999999</v>
      </c>
      <c r="AR15" s="25">
        <v>9.3026510822888131</v>
      </c>
      <c r="AU15" s="22">
        <v>19533.39</v>
      </c>
      <c r="AV15" s="24" t="s">
        <v>380</v>
      </c>
      <c r="AW15" s="22">
        <v>19533.3</v>
      </c>
      <c r="AX15" s="25">
        <v>4.6074951659771051</v>
      </c>
    </row>
    <row r="16" spans="1:50">
      <c r="B16" s="22">
        <v>33307.396099999998</v>
      </c>
      <c r="C16" s="24" t="s">
        <v>342</v>
      </c>
      <c r="D16" s="22">
        <v>33305.086900000002</v>
      </c>
      <c r="E16" s="25">
        <v>69.32994681010365</v>
      </c>
      <c r="H16">
        <v>32899.632700000002</v>
      </c>
      <c r="I16" s="21" t="s">
        <v>340</v>
      </c>
      <c r="J16">
        <v>32898.7019</v>
      </c>
      <c r="K16" s="27">
        <v>28.29210917001846</v>
      </c>
      <c r="T16">
        <v>35040.368999999999</v>
      </c>
      <c r="U16" s="21" t="s">
        <v>167</v>
      </c>
      <c r="V16">
        <v>35039.764999999999</v>
      </c>
      <c r="W16">
        <v>17.237261399826004</v>
      </c>
      <c r="AO16" s="22">
        <v>19939.4094</v>
      </c>
      <c r="AP16" s="24" t="s">
        <v>77</v>
      </c>
      <c r="AQ16" s="22">
        <v>19939.6855</v>
      </c>
      <c r="AR16" s="25">
        <v>13.846949749631637</v>
      </c>
      <c r="AU16" s="22">
        <v>19736.689999999999</v>
      </c>
      <c r="AV16" s="24" t="s">
        <v>76</v>
      </c>
      <c r="AW16" s="22">
        <v>19736.490000000002</v>
      </c>
      <c r="AX16" s="25">
        <v>10.133411428009946</v>
      </c>
    </row>
    <row r="17" spans="1:50">
      <c r="B17" s="22">
        <v>33494.2961</v>
      </c>
      <c r="C17" s="24" t="s">
        <v>161</v>
      </c>
      <c r="D17" s="22">
        <v>33492.28</v>
      </c>
      <c r="E17" s="25">
        <v>60.192338241159021</v>
      </c>
      <c r="H17">
        <v>33086.2327</v>
      </c>
      <c r="I17" s="21" t="s">
        <v>159</v>
      </c>
      <c r="J17">
        <v>33085.894999999997</v>
      </c>
      <c r="K17" s="27">
        <v>10.206662180783088</v>
      </c>
      <c r="AO17" s="22">
        <v>20142.609400000001</v>
      </c>
      <c r="AP17" s="24" t="s">
        <v>78</v>
      </c>
      <c r="AQ17" s="22">
        <v>20142.878000000001</v>
      </c>
      <c r="AR17" s="25">
        <v>13.33491578302778</v>
      </c>
      <c r="AU17" s="22">
        <v>19939.89</v>
      </c>
      <c r="AV17" s="24" t="s">
        <v>77</v>
      </c>
      <c r="AW17" s="22">
        <v>19939.689999999999</v>
      </c>
      <c r="AX17" s="25">
        <v>10.030145602645129</v>
      </c>
    </row>
    <row r="18" spans="1:50">
      <c r="B18" s="22">
        <v>33915.996099999997</v>
      </c>
      <c r="C18" s="24" t="s">
        <v>343</v>
      </c>
      <c r="D18" s="22">
        <v>33914.664400000001</v>
      </c>
      <c r="E18" s="25">
        <v>39.264658365589931</v>
      </c>
      <c r="H18">
        <v>33102.932699999998</v>
      </c>
      <c r="I18" s="21" t="s">
        <v>341</v>
      </c>
      <c r="J18">
        <v>33101.894399999997</v>
      </c>
      <c r="K18" s="27">
        <v>31.365801012553884</v>
      </c>
      <c r="AO18" s="22">
        <v>20345.7094</v>
      </c>
      <c r="AP18" s="24" t="s">
        <v>79</v>
      </c>
      <c r="AQ18" s="22">
        <v>20346.070500000002</v>
      </c>
      <c r="AR18" s="25">
        <v>17.748213783191929</v>
      </c>
      <c r="AU18" s="22">
        <v>20143.09</v>
      </c>
      <c r="AV18" s="24" t="s">
        <v>78</v>
      </c>
      <c r="AW18" s="22">
        <v>20142.88</v>
      </c>
      <c r="AX18" s="25">
        <v>10.425411394136992</v>
      </c>
    </row>
    <row r="19" spans="1:50">
      <c r="B19" s="22">
        <v>33916.996099999997</v>
      </c>
      <c r="C19" s="24" t="s">
        <v>343</v>
      </c>
      <c r="D19" s="22">
        <v>33914.664400000001</v>
      </c>
      <c r="E19" s="25">
        <v>68.74724380427017</v>
      </c>
      <c r="H19">
        <v>33305.432699999998</v>
      </c>
      <c r="I19" s="21" t="s">
        <v>342</v>
      </c>
      <c r="J19">
        <v>33305.086900000002</v>
      </c>
      <c r="K19" s="27">
        <v>10.382690509092422</v>
      </c>
      <c r="AO19" s="22">
        <v>20549.009399999999</v>
      </c>
      <c r="AP19" s="24" t="s">
        <v>80</v>
      </c>
      <c r="AQ19" s="22">
        <v>20549.262999999999</v>
      </c>
      <c r="AR19" s="25">
        <v>12.341227504621504</v>
      </c>
      <c r="AU19" s="22">
        <v>20346.39</v>
      </c>
      <c r="AV19" s="24" t="s">
        <v>79</v>
      </c>
      <c r="AW19" s="22">
        <v>20346.07</v>
      </c>
      <c r="AX19" s="25">
        <v>15.72760573250139</v>
      </c>
    </row>
    <row r="20" spans="1:50">
      <c r="B20" s="22">
        <v>34119.496099999997</v>
      </c>
      <c r="C20" s="24" t="s">
        <v>361</v>
      </c>
      <c r="D20" s="22">
        <v>34117.856899999999</v>
      </c>
      <c r="E20" s="25">
        <v>48.042913505917809</v>
      </c>
      <c r="G20" t="s">
        <v>126</v>
      </c>
      <c r="AO20" s="22">
        <v>20752.2094</v>
      </c>
      <c r="AP20" s="24" t="s">
        <v>81</v>
      </c>
      <c r="AQ20" s="22">
        <v>20752.4555</v>
      </c>
      <c r="AR20" s="25">
        <v>11.858978254156247</v>
      </c>
      <c r="AU20" s="22">
        <v>20549.59</v>
      </c>
      <c r="AV20" s="24" t="s">
        <v>80</v>
      </c>
      <c r="AW20" s="22">
        <v>20549.259999999998</v>
      </c>
      <c r="AX20" s="25">
        <v>16.058714553514022</v>
      </c>
    </row>
    <row r="21" spans="1:50">
      <c r="A21" t="s">
        <v>126</v>
      </c>
      <c r="C21" s="24"/>
      <c r="AO21" s="22">
        <v>20955.509399999999</v>
      </c>
      <c r="AP21" s="24" t="s">
        <v>82</v>
      </c>
      <c r="AQ21" s="22">
        <v>20955.648000000001</v>
      </c>
      <c r="AR21" s="25">
        <v>6.614012446867223</v>
      </c>
      <c r="AU21" s="22">
        <v>20752.79</v>
      </c>
      <c r="AV21" s="24" t="s">
        <v>81</v>
      </c>
      <c r="AW21" s="22">
        <v>20752.46</v>
      </c>
      <c r="AX21" s="25">
        <v>15.901476379886571</v>
      </c>
    </row>
    <row r="22" spans="1:50">
      <c r="C22" s="24"/>
      <c r="AO22" s="22">
        <v>21361.809399999998</v>
      </c>
      <c r="AP22" s="24" t="s">
        <v>83</v>
      </c>
      <c r="AQ22" s="22">
        <v>21362.032999999999</v>
      </c>
      <c r="AR22" s="25">
        <v>10.467278113677486</v>
      </c>
      <c r="AU22" s="22">
        <v>20955.89</v>
      </c>
      <c r="AV22" s="24" t="s">
        <v>82</v>
      </c>
      <c r="AW22" s="22">
        <v>20955.650000000001</v>
      </c>
      <c r="AX22" s="25">
        <v>11.452627399645767</v>
      </c>
    </row>
    <row r="23" spans="1:50">
      <c r="C23" s="24"/>
      <c r="AO23" s="22">
        <v>21565.109400000001</v>
      </c>
      <c r="AP23" s="24" t="s">
        <v>84</v>
      </c>
      <c r="AQ23" s="22">
        <v>21565.2255</v>
      </c>
      <c r="AR23" s="25">
        <v>5.3836963145328731</v>
      </c>
      <c r="AU23" s="22">
        <v>21159.09</v>
      </c>
      <c r="AV23" s="24" t="s">
        <v>136</v>
      </c>
      <c r="AW23" s="22">
        <v>21158.84</v>
      </c>
      <c r="AX23" s="25">
        <v>11.815252924393251</v>
      </c>
    </row>
    <row r="24" spans="1:50">
      <c r="C24" s="24"/>
      <c r="AO24" s="22">
        <v>21768.2094</v>
      </c>
      <c r="AP24" s="24" t="s">
        <v>85</v>
      </c>
      <c r="AQ24" s="22">
        <v>21768.418000000001</v>
      </c>
      <c r="AR24" s="25">
        <v>9.5827817607153332</v>
      </c>
      <c r="AU24" s="22">
        <v>21362.19</v>
      </c>
      <c r="AV24" s="24" t="s">
        <v>83</v>
      </c>
      <c r="AW24" s="22">
        <v>21362.03</v>
      </c>
      <c r="AX24" s="25">
        <v>7.4898687821732928</v>
      </c>
    </row>
    <row r="25" spans="1:50">
      <c r="A25" t="s">
        <v>126</v>
      </c>
      <c r="AO25" s="22">
        <v>21971.4094</v>
      </c>
      <c r="AP25" s="24" t="s">
        <v>86</v>
      </c>
      <c r="AQ25" s="22">
        <v>21971.610499999999</v>
      </c>
      <c r="AR25" s="25">
        <v>9.1528038250657282</v>
      </c>
      <c r="AU25" s="22">
        <v>21565.39</v>
      </c>
      <c r="AV25" s="24" t="s">
        <v>84</v>
      </c>
      <c r="AW25" s="22">
        <v>21565.23</v>
      </c>
      <c r="AX25" s="25">
        <v>7.4192954544227803</v>
      </c>
    </row>
    <row r="26" spans="1:50">
      <c r="AO26" s="22">
        <v>22174.509399999999</v>
      </c>
      <c r="AP26" s="24" t="s">
        <v>53</v>
      </c>
      <c r="AQ26" s="22">
        <v>22174.803</v>
      </c>
      <c r="AR26" s="25">
        <v>13.240428218938586</v>
      </c>
      <c r="AU26" s="22">
        <v>21768.59</v>
      </c>
      <c r="AV26" s="24" t="s">
        <v>85</v>
      </c>
      <c r="AW26" s="22">
        <v>21768.42</v>
      </c>
      <c r="AX26" s="25">
        <v>7.8094171465350648</v>
      </c>
    </row>
    <row r="27" spans="1:50">
      <c r="AO27" s="22">
        <v>22377.7094</v>
      </c>
      <c r="AP27" s="24" t="s">
        <v>87</v>
      </c>
      <c r="AQ27" s="22">
        <v>22377.995500000001</v>
      </c>
      <c r="AR27" s="25">
        <v>12.785044031413241</v>
      </c>
      <c r="AU27" s="22">
        <v>21971.79</v>
      </c>
      <c r="AV27" s="24" t="s">
        <v>86</v>
      </c>
      <c r="AW27" s="22">
        <v>21971.61</v>
      </c>
      <c r="AX27" s="25">
        <v>8.1923229741541785</v>
      </c>
    </row>
    <row r="28" spans="1:50">
      <c r="AO28" s="22">
        <v>22580.9094</v>
      </c>
      <c r="AP28" s="24" t="s">
        <v>54</v>
      </c>
      <c r="AQ28" s="22">
        <v>22581.187999999998</v>
      </c>
      <c r="AR28" s="25">
        <v>12.337855622317099</v>
      </c>
      <c r="AU28" s="22">
        <v>22174.99</v>
      </c>
      <c r="AV28" s="24" t="s">
        <v>53</v>
      </c>
      <c r="AW28" s="22">
        <v>22174.799999999999</v>
      </c>
      <c r="AX28" s="25">
        <v>8.5682113048226078</v>
      </c>
    </row>
    <row r="29" spans="1:50">
      <c r="AO29" s="22">
        <v>22784.109400000001</v>
      </c>
      <c r="AP29" s="24" t="s">
        <v>88</v>
      </c>
      <c r="AQ29" s="22">
        <v>22784.380499999999</v>
      </c>
      <c r="AR29" s="25">
        <v>11.898643709905732</v>
      </c>
      <c r="AU29" s="22">
        <v>22378.09</v>
      </c>
      <c r="AV29" s="24" t="s">
        <v>87</v>
      </c>
      <c r="AW29" s="22">
        <v>22378</v>
      </c>
      <c r="AX29" s="25">
        <v>4.0217909571435957</v>
      </c>
    </row>
    <row r="30" spans="1:50">
      <c r="AO30" s="22">
        <v>22987.2094</v>
      </c>
      <c r="AP30" s="24" t="s">
        <v>89</v>
      </c>
      <c r="AQ30" s="22">
        <v>22987.573</v>
      </c>
      <c r="AR30" s="25">
        <v>15.817491965796766</v>
      </c>
      <c r="AU30" s="22">
        <v>22581.29</v>
      </c>
      <c r="AV30" s="24" t="s">
        <v>54</v>
      </c>
      <c r="AW30" s="22">
        <v>22581.19</v>
      </c>
      <c r="AX30" s="25">
        <v>4.4284449649325959</v>
      </c>
    </row>
    <row r="31" spans="1:50">
      <c r="AO31" s="22">
        <v>23190.4094</v>
      </c>
      <c r="AP31" s="24" t="s">
        <v>55</v>
      </c>
      <c r="AQ31" s="22">
        <v>23190.765500000001</v>
      </c>
      <c r="AR31" s="25">
        <v>15.355485703537383</v>
      </c>
      <c r="AU31" s="22">
        <v>22784.49</v>
      </c>
      <c r="AV31" s="24" t="s">
        <v>88</v>
      </c>
      <c r="AW31" s="22">
        <v>22784.38</v>
      </c>
      <c r="AX31" s="25">
        <v>4.8278456090341306</v>
      </c>
    </row>
    <row r="32" spans="1:50">
      <c r="AO32" s="22">
        <v>23393.609400000001</v>
      </c>
      <c r="AP32" s="24" t="s">
        <v>90</v>
      </c>
      <c r="AQ32" s="22">
        <v>23393.957999999999</v>
      </c>
      <c r="AR32" s="25">
        <v>14.901505536701489</v>
      </c>
      <c r="AU32" s="22">
        <v>22987.69</v>
      </c>
      <c r="AV32" s="24" t="s">
        <v>89</v>
      </c>
      <c r="AW32" s="22">
        <v>22987.57</v>
      </c>
      <c r="AX32" s="25">
        <v>5.2201852382288685</v>
      </c>
    </row>
    <row r="33" spans="41:50">
      <c r="AO33" s="22">
        <v>23596.809399999998</v>
      </c>
      <c r="AP33" s="24" t="s">
        <v>56</v>
      </c>
      <c r="AQ33" s="22">
        <v>23597.1505</v>
      </c>
      <c r="AR33" s="25">
        <v>14.455344119593603</v>
      </c>
      <c r="AU33" s="22">
        <v>23190.79</v>
      </c>
      <c r="AV33" s="24" t="s">
        <v>55</v>
      </c>
      <c r="AW33" s="22">
        <v>23190.77</v>
      </c>
      <c r="AX33" s="25">
        <v>0.86241132796409936</v>
      </c>
    </row>
    <row r="34" spans="41:50">
      <c r="AO34" s="22">
        <v>23800.2094</v>
      </c>
      <c r="AP34" s="24" t="s">
        <v>91</v>
      </c>
      <c r="AQ34" s="22">
        <v>23800.343000000001</v>
      </c>
      <c r="AR34" s="25">
        <v>5.6133959897438741</v>
      </c>
      <c r="AU34" s="22">
        <v>23394.09</v>
      </c>
      <c r="AV34" s="24" t="s">
        <v>90</v>
      </c>
      <c r="AW34" s="22">
        <v>23393.96</v>
      </c>
      <c r="AX34" s="25">
        <v>5.5569590439730137</v>
      </c>
    </row>
    <row r="35" spans="41:50">
      <c r="AO35" s="22">
        <v>24003.309399999998</v>
      </c>
      <c r="AP35" s="24" t="s">
        <v>57</v>
      </c>
      <c r="AQ35" s="22">
        <v>24003.535500000002</v>
      </c>
      <c r="AR35" s="25">
        <v>9.4195344581734339</v>
      </c>
      <c r="AU35" s="22">
        <v>23597.19</v>
      </c>
      <c r="AV35" s="24" t="s">
        <v>56</v>
      </c>
      <c r="AW35" s="22">
        <v>23597.15</v>
      </c>
      <c r="AX35" s="25">
        <v>1.6951170879767947</v>
      </c>
    </row>
    <row r="36" spans="41:50">
      <c r="AO36" s="22">
        <v>24206.509399999999</v>
      </c>
      <c r="AP36" s="24" t="s">
        <v>58</v>
      </c>
      <c r="AQ36" s="22">
        <v>24206.727999999999</v>
      </c>
      <c r="AR36" s="25">
        <v>9.0306287613757039</v>
      </c>
      <c r="AU36" s="22">
        <v>23801.49</v>
      </c>
      <c r="AV36" s="24" t="s">
        <v>91</v>
      </c>
      <c r="AW36" s="22">
        <v>23800.34</v>
      </c>
      <c r="AX36" s="25">
        <v>48.316302886981241</v>
      </c>
    </row>
    <row r="37" spans="41:50">
      <c r="AO37" s="22">
        <v>24409.809399999998</v>
      </c>
      <c r="AP37" s="24" t="s">
        <v>59</v>
      </c>
      <c r="AQ37" s="22">
        <v>24409.9205</v>
      </c>
      <c r="AR37" s="25">
        <v>4.5514488942260067</v>
      </c>
      <c r="AU37" s="22">
        <v>24003.99</v>
      </c>
      <c r="AV37" s="24" t="s">
        <v>57</v>
      </c>
      <c r="AW37" s="22">
        <v>24003.54</v>
      </c>
      <c r="AX37" s="25">
        <v>18.746883330676589</v>
      </c>
    </row>
    <row r="38" spans="41:50">
      <c r="AO38" s="22">
        <v>24612.9094</v>
      </c>
      <c r="AP38" s="24" t="s">
        <v>60</v>
      </c>
      <c r="AQ38" s="22">
        <v>24613.113000000001</v>
      </c>
      <c r="AR38" s="25">
        <v>8.2720818043856852</v>
      </c>
      <c r="AU38" s="22">
        <v>24206.59</v>
      </c>
      <c r="AV38" s="24" t="s">
        <v>58</v>
      </c>
      <c r="AW38" s="22">
        <v>24206.73</v>
      </c>
      <c r="AX38" s="25">
        <v>5.783549025262043</v>
      </c>
    </row>
    <row r="39" spans="41:50">
      <c r="AO39" s="22">
        <v>24816.309399999998</v>
      </c>
      <c r="AP39" s="24" t="s">
        <v>61</v>
      </c>
      <c r="AQ39" s="22">
        <v>24816.305499999999</v>
      </c>
      <c r="AR39" s="25">
        <v>0.15715471373447421</v>
      </c>
    </row>
    <row r="40" spans="41:50">
      <c r="AO40" s="22">
        <v>25019.4094</v>
      </c>
      <c r="AP40" s="24" t="s">
        <v>62</v>
      </c>
      <c r="AQ40" s="22">
        <v>25019.498</v>
      </c>
      <c r="AR40" s="25">
        <v>3.541250657944496</v>
      </c>
    </row>
    <row r="41" spans="41:50">
      <c r="AO41" s="22">
        <v>25222.7094</v>
      </c>
      <c r="AP41" s="24" t="s">
        <v>34</v>
      </c>
      <c r="AQ41" s="22">
        <v>25222.690500000001</v>
      </c>
      <c r="AR41" s="25">
        <v>0.74932473349278905</v>
      </c>
    </row>
    <row r="42" spans="41:50">
      <c r="AO42" s="22">
        <v>25425.9094</v>
      </c>
      <c r="AP42" s="24" t="s">
        <v>35</v>
      </c>
      <c r="AQ42" s="22">
        <v>25425.883000000002</v>
      </c>
      <c r="AR42" s="25">
        <v>1.0383109443011711</v>
      </c>
    </row>
    <row r="43" spans="41:50">
      <c r="AO43" s="22">
        <v>25629.309399999998</v>
      </c>
      <c r="AP43" s="24" t="s">
        <v>5</v>
      </c>
      <c r="AQ43" s="22">
        <v>25629.075499999999</v>
      </c>
      <c r="AR43" s="25">
        <v>9.1262700975964108</v>
      </c>
    </row>
  </sheetData>
  <conditionalFormatting sqref="A25">
    <cfRule type="duplicateValues" dxfId="2" priority="3"/>
  </conditionalFormatting>
  <conditionalFormatting sqref="G20">
    <cfRule type="duplicateValues" dxfId="1" priority="2"/>
  </conditionalFormatting>
  <conditionalFormatting sqref="A21">
    <cfRule type="duplicateValues" dxfId="0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sheetPr codeName="Sheet14"/>
  <dimension ref="A1:D7"/>
  <sheetViews>
    <sheetView workbookViewId="0">
      <selection sqref="A1:D1"/>
    </sheetView>
  </sheetViews>
  <sheetFormatPr defaultColWidth="11.19921875" defaultRowHeight="15.6"/>
  <cols>
    <col min="1" max="1" width="15" customWidth="1"/>
    <col min="2" max="2" width="19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8" thickTop="1" thickBot="1">
      <c r="A2" s="18">
        <v>1</v>
      </c>
      <c r="B2" s="11">
        <v>2698.2534999999998</v>
      </c>
      <c r="C2">
        <v>2698.2458099999999</v>
      </c>
      <c r="D2" s="27">
        <v>-2.849999792980825</v>
      </c>
    </row>
    <row r="3" spans="1:4" ht="16.8" thickTop="1" thickBot="1">
      <c r="A3" s="3">
        <v>2</v>
      </c>
      <c r="B3" s="8">
        <v>2495.1713</v>
      </c>
      <c r="C3">
        <v>2495.1664299999998</v>
      </c>
      <c r="D3" s="27">
        <v>-1.9517736138386508</v>
      </c>
    </row>
    <row r="4" spans="1:4" ht="16.8" thickTop="1" thickBot="1">
      <c r="A4" s="3">
        <v>3</v>
      </c>
      <c r="B4" s="8">
        <v>2901.3323</v>
      </c>
      <c r="C4">
        <v>2901.3251799999998</v>
      </c>
      <c r="D4" s="27">
        <v>-2.4540510141002612</v>
      </c>
    </row>
    <row r="5" spans="1:4" ht="16.8" thickTop="1" thickBot="1">
      <c r="A5" s="19">
        <v>4</v>
      </c>
      <c r="B5" s="8">
        <v>3768.7039</v>
      </c>
      <c r="C5">
        <v>3768.7001099999998</v>
      </c>
      <c r="D5" s="27">
        <v>-1.0056517869786774</v>
      </c>
    </row>
    <row r="6" spans="1:4" ht="16.8" thickTop="1" thickBot="1">
      <c r="A6" s="5">
        <v>5</v>
      </c>
      <c r="B6" s="14">
        <v>3565.6262999999999</v>
      </c>
      <c r="C6">
        <v>3565.6207399999998</v>
      </c>
      <c r="D6" s="27">
        <v>-1.5593357806359174</v>
      </c>
    </row>
    <row r="7" spans="1:4" ht="16.2" thickTop="1"/>
  </sheetData>
  <sortState ref="A2:D7">
    <sortCondition ref="A2:A7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sheetPr codeName="Sheet15"/>
  <dimension ref="A1:D8"/>
  <sheetViews>
    <sheetView workbookViewId="0">
      <selection activeCell="D8" sqref="D8"/>
    </sheetView>
  </sheetViews>
  <sheetFormatPr defaultColWidth="11.19921875" defaultRowHeight="15.6"/>
  <cols>
    <col min="1" max="1" width="16.19921875" customWidth="1"/>
    <col min="2" max="2" width="16.796875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8" thickTop="1" thickBot="1">
      <c r="A2" s="11">
        <v>1</v>
      </c>
      <c r="B2" s="11">
        <v>2490.1295</v>
      </c>
      <c r="C2">
        <v>2490.1246299999998</v>
      </c>
      <c r="D2" s="27">
        <v>-1.9557254048806323</v>
      </c>
    </row>
    <row r="3" spans="1:4" ht="16.8" thickTop="1" thickBot="1">
      <c r="A3" s="8">
        <v>2</v>
      </c>
      <c r="B3" s="8">
        <v>2287.0502000000001</v>
      </c>
      <c r="C3">
        <v>2287.0452500000001</v>
      </c>
      <c r="D3" s="27">
        <v>-2.1643646972039594</v>
      </c>
    </row>
    <row r="4" spans="1:4" ht="16.8" thickTop="1" thickBot="1">
      <c r="A4" s="8">
        <v>3</v>
      </c>
      <c r="B4" s="8">
        <v>2896.2919000000002</v>
      </c>
      <c r="C4">
        <v>2896.2833700000001</v>
      </c>
      <c r="D4" s="27">
        <v>-2.9451538093333456</v>
      </c>
    </row>
    <row r="5" spans="1:4" ht="16.8" thickTop="1" thickBot="1">
      <c r="A5" s="8">
        <v>4</v>
      </c>
      <c r="B5" s="8">
        <v>2693.212</v>
      </c>
      <c r="C5">
        <v>2693.2040000000002</v>
      </c>
      <c r="D5" s="27">
        <v>-2.9704396695574582</v>
      </c>
    </row>
    <row r="6" spans="1:4" ht="16.8" thickTop="1" thickBot="1">
      <c r="A6" s="8">
        <v>5</v>
      </c>
      <c r="B6" s="8">
        <v>2083.9699000000001</v>
      </c>
      <c r="C6">
        <v>2083.9658800000002</v>
      </c>
      <c r="D6" s="27">
        <v>-1.9290143079765378</v>
      </c>
    </row>
    <row r="7" spans="1:4" ht="16.8" thickTop="1" thickBot="1">
      <c r="A7" s="14">
        <v>6</v>
      </c>
      <c r="B7" s="14">
        <v>4962.2570999999998</v>
      </c>
      <c r="C7">
        <v>4962.2386100000003</v>
      </c>
      <c r="D7" s="27">
        <v>-3.726140851472294</v>
      </c>
    </row>
    <row r="8" spans="1:4" ht="16.2" thickTop="1"/>
  </sheetData>
  <sortState ref="A2:D8">
    <sortCondition ref="A2:A8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sheetPr codeName="Sheet16"/>
  <dimension ref="A1:D11"/>
  <sheetViews>
    <sheetView workbookViewId="0">
      <selection activeCell="B9" sqref="B9"/>
    </sheetView>
  </sheetViews>
  <sheetFormatPr defaultColWidth="11.19921875" defaultRowHeight="15.6"/>
  <cols>
    <col min="1" max="1" width="12.5" customWidth="1"/>
    <col min="2" max="2" width="16.796875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2" thickBot="1">
      <c r="A2" s="7">
        <v>1</v>
      </c>
      <c r="B2" s="7">
        <v>2295.9946</v>
      </c>
      <c r="C2">
        <v>2295.9926099999998</v>
      </c>
      <c r="D2">
        <v>-0.86672752845024514</v>
      </c>
    </row>
    <row r="3" spans="1:4" ht="16.8" thickTop="1" thickBot="1">
      <c r="A3" s="8">
        <v>2</v>
      </c>
      <c r="B3" s="8">
        <v>2499.0749000000001</v>
      </c>
      <c r="C3">
        <v>2499.0719800000002</v>
      </c>
      <c r="D3">
        <v>-1.1684337319102214</v>
      </c>
    </row>
    <row r="4" spans="1:4" ht="16.8" thickTop="1" thickBot="1">
      <c r="A4" s="8">
        <v>3</v>
      </c>
      <c r="B4" s="8">
        <v>1639.7553</v>
      </c>
      <c r="C4">
        <v>1639.71738</v>
      </c>
      <c r="D4">
        <v>-23.12593649521817</v>
      </c>
    </row>
    <row r="5" spans="1:4" ht="16.8" thickTop="1" thickBot="1">
      <c r="A5" s="8">
        <v>4</v>
      </c>
      <c r="B5" s="8">
        <v>2401.9715999999999</v>
      </c>
      <c r="C5">
        <v>2401.9715999999999</v>
      </c>
      <c r="D5">
        <v>0</v>
      </c>
    </row>
    <row r="6" spans="1:4" ht="16.8" thickTop="1" thickBot="1">
      <c r="A6" s="8">
        <v>5</v>
      </c>
      <c r="B6" s="8">
        <v>2164.8885</v>
      </c>
      <c r="C6">
        <v>2164.8867500000001</v>
      </c>
      <c r="D6">
        <v>-0.80835637240690505</v>
      </c>
    </row>
    <row r="7" spans="1:4" ht="16.8" thickTop="1" thickBot="1">
      <c r="A7" s="12">
        <v>6</v>
      </c>
      <c r="B7" s="8">
        <v>2605.0513000000001</v>
      </c>
      <c r="C7">
        <v>2605.0509699999998</v>
      </c>
      <c r="D7">
        <v>-0.1266769840989708</v>
      </c>
    </row>
    <row r="8" spans="1:4" ht="16.8" thickTop="1" thickBot="1">
      <c r="A8" s="12">
        <v>7</v>
      </c>
      <c r="B8" s="8">
        <v>2702.1527999999998</v>
      </c>
      <c r="C8">
        <v>2702.1513599999998</v>
      </c>
      <c r="D8">
        <v>-0.5329087116727349</v>
      </c>
    </row>
    <row r="9" spans="1:4" ht="16.8" thickTop="1" thickBot="1">
      <c r="A9" s="12">
        <v>8</v>
      </c>
      <c r="B9" s="8">
        <v>4593.9336000000003</v>
      </c>
      <c r="C9">
        <v>4593.9234900000001</v>
      </c>
      <c r="D9">
        <v>-2.2007332125089283</v>
      </c>
    </row>
    <row r="10" spans="1:4" ht="16.8" thickTop="1" thickBot="1">
      <c r="A10" s="13"/>
      <c r="B10" s="14"/>
    </row>
    <row r="11" spans="1:4" ht="16.2" thickTop="1"/>
  </sheetData>
  <sortState ref="A2:D12">
    <sortCondition ref="A2:A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AV33"/>
  <sheetViews>
    <sheetView topLeftCell="AL1" zoomScale="80" zoomScaleNormal="80" workbookViewId="0">
      <selection activeCell="AR1" sqref="AR1"/>
    </sheetView>
  </sheetViews>
  <sheetFormatPr defaultColWidth="8.796875" defaultRowHeight="15.6"/>
  <cols>
    <col min="1" max="1" width="15.19921875" bestFit="1" customWidth="1"/>
    <col min="3" max="3" width="9.796875" bestFit="1" customWidth="1"/>
    <col min="4" max="4" width="27" bestFit="1" customWidth="1"/>
    <col min="5" max="5" width="9.796875" bestFit="1" customWidth="1"/>
    <col min="6" max="6" width="10.796875" style="27" bestFit="1" customWidth="1"/>
    <col min="8" max="8" width="27" style="26" bestFit="1" customWidth="1"/>
    <col min="9" max="9" width="9.796875" bestFit="1" customWidth="1"/>
    <col min="10" max="10" width="27" bestFit="1" customWidth="1"/>
    <col min="11" max="11" width="9.796875" bestFit="1" customWidth="1"/>
    <col min="12" max="12" width="10.796875" style="27" bestFit="1" customWidth="1"/>
    <col min="14" max="14" width="27" style="26" bestFit="1" customWidth="1"/>
    <col min="15" max="15" width="11.19921875" style="22" customWidth="1"/>
    <col min="16" max="16" width="23" style="23" bestFit="1" customWidth="1"/>
    <col min="17" max="17" width="14" style="22" bestFit="1" customWidth="1"/>
    <col min="18" max="18" width="10.796875" style="25" bestFit="1" customWidth="1"/>
    <col min="20" max="20" width="31.69921875" customWidth="1"/>
    <col min="21" max="21" width="9.796875" style="22" bestFit="1" customWidth="1"/>
    <col min="22" max="22" width="23" style="23" bestFit="1" customWidth="1"/>
    <col min="23" max="23" width="9.796875" style="22" bestFit="1" customWidth="1"/>
    <col min="24" max="24" width="10.796875" style="25" bestFit="1" customWidth="1"/>
    <col min="26" max="26" width="17.5" bestFit="1" customWidth="1"/>
    <col min="27" max="27" width="17.19921875" style="22" bestFit="1" customWidth="1"/>
    <col min="28" max="28" width="17.796875" style="22" bestFit="1" customWidth="1"/>
    <col min="29" max="29" width="14" style="22" bestFit="1" customWidth="1"/>
    <col min="30" max="30" width="8.796875" style="25"/>
    <col min="32" max="32" width="23.19921875" customWidth="1"/>
    <col min="34" max="34" width="25.69921875" style="26" bestFit="1" customWidth="1"/>
    <col min="36" max="36" width="8.796875" style="27"/>
    <col min="38" max="38" width="16.19921875" bestFit="1" customWidth="1"/>
    <col min="39" max="39" width="17.19921875" style="22" bestFit="1" customWidth="1"/>
    <col min="40" max="40" width="17.796875" style="22" bestFit="1" customWidth="1"/>
    <col min="41" max="41" width="8.796875" style="22"/>
    <col min="42" max="42" width="8.796875" style="25"/>
    <col min="44" max="44" width="15.69921875" bestFit="1" customWidth="1"/>
    <col min="45" max="45" width="17.19921875" style="22" bestFit="1" customWidth="1"/>
    <col min="46" max="46" width="28.796875" style="23" bestFit="1" customWidth="1"/>
    <col min="47" max="47" width="8.796875" style="22"/>
    <col min="48" max="48" width="8.796875" style="25"/>
  </cols>
  <sheetData>
    <row r="1" spans="1:48">
      <c r="A1" t="s">
        <v>125</v>
      </c>
      <c r="C1" s="22" t="s">
        <v>29</v>
      </c>
      <c r="D1" s="22" t="s">
        <v>31</v>
      </c>
      <c r="E1" s="22" t="s">
        <v>30</v>
      </c>
      <c r="F1" s="25" t="s">
        <v>4</v>
      </c>
      <c r="H1" t="s">
        <v>368</v>
      </c>
      <c r="I1" s="22" t="s">
        <v>29</v>
      </c>
      <c r="J1" s="22" t="s">
        <v>31</v>
      </c>
      <c r="K1" s="22" t="s">
        <v>30</v>
      </c>
      <c r="L1" s="25" t="s">
        <v>4</v>
      </c>
      <c r="N1" t="s">
        <v>367</v>
      </c>
      <c r="O1" s="22" t="s">
        <v>29</v>
      </c>
      <c r="P1" s="22" t="s">
        <v>31</v>
      </c>
      <c r="Q1" s="22" t="s">
        <v>30</v>
      </c>
      <c r="R1" s="25" t="s">
        <v>4</v>
      </c>
      <c r="T1" t="s">
        <v>369</v>
      </c>
      <c r="U1" s="22" t="s">
        <v>29</v>
      </c>
      <c r="V1" s="22" t="s">
        <v>31</v>
      </c>
      <c r="W1" s="22" t="s">
        <v>30</v>
      </c>
      <c r="X1" s="25" t="s">
        <v>4</v>
      </c>
      <c r="Z1" t="s">
        <v>370</v>
      </c>
      <c r="AA1" s="22" t="s">
        <v>29</v>
      </c>
      <c r="AB1" s="22" t="s">
        <v>31</v>
      </c>
      <c r="AC1" s="22" t="s">
        <v>30</v>
      </c>
      <c r="AD1" s="25" t="s">
        <v>4</v>
      </c>
      <c r="AF1" t="s">
        <v>371</v>
      </c>
      <c r="AG1" s="22" t="s">
        <v>29</v>
      </c>
      <c r="AH1" s="23" t="s">
        <v>31</v>
      </c>
      <c r="AI1" s="22" t="s">
        <v>30</v>
      </c>
      <c r="AJ1" s="25" t="s">
        <v>4</v>
      </c>
      <c r="AL1" t="s">
        <v>174</v>
      </c>
      <c r="AM1" s="22" t="s">
        <v>29</v>
      </c>
      <c r="AN1" s="22" t="s">
        <v>362</v>
      </c>
      <c r="AO1" s="22" t="s">
        <v>30</v>
      </c>
      <c r="AP1" s="25" t="s">
        <v>4</v>
      </c>
      <c r="AR1" t="s">
        <v>372</v>
      </c>
      <c r="AS1" s="22" t="s">
        <v>29</v>
      </c>
      <c r="AT1" s="23" t="s">
        <v>31</v>
      </c>
      <c r="AU1" s="22" t="s">
        <v>30</v>
      </c>
      <c r="AV1" s="25" t="s">
        <v>4</v>
      </c>
    </row>
    <row r="2" spans="1:48">
      <c r="C2">
        <v>19575.464899999999</v>
      </c>
      <c r="D2" s="21" t="s">
        <v>83</v>
      </c>
      <c r="E2">
        <v>19575.567500000001</v>
      </c>
      <c r="F2" s="27">
        <v>5.241254832317412</v>
      </c>
      <c r="H2" s="21"/>
      <c r="I2">
        <v>19169.534500000002</v>
      </c>
      <c r="J2" s="21" t="s">
        <v>82</v>
      </c>
      <c r="K2">
        <v>19169.182499999999</v>
      </c>
      <c r="L2" s="27">
        <v>18.362469886923453</v>
      </c>
      <c r="N2" s="21"/>
      <c r="O2" s="22">
        <v>35167.688499999997</v>
      </c>
      <c r="P2" s="24" t="s">
        <v>142</v>
      </c>
      <c r="Q2" s="22">
        <v>35165.9925</v>
      </c>
      <c r="R2" s="25">
        <v>48.226086852318282</v>
      </c>
      <c r="U2" s="22">
        <v>30696.6273</v>
      </c>
      <c r="V2" s="24" t="s">
        <v>152</v>
      </c>
      <c r="W2" s="22">
        <v>30695.7575</v>
      </c>
      <c r="X2" s="25">
        <v>28.335360477872296</v>
      </c>
      <c r="AA2" s="22">
        <v>25790.851299999998</v>
      </c>
      <c r="AB2" s="24" t="s">
        <v>9</v>
      </c>
      <c r="AC2" s="22">
        <v>25789.452300000001</v>
      </c>
      <c r="AD2" s="25">
        <v>54.244041180510145</v>
      </c>
      <c r="AG2">
        <v>22540.420600000001</v>
      </c>
      <c r="AH2" s="21" t="s">
        <v>55</v>
      </c>
      <c r="AI2">
        <v>22538.372299999999</v>
      </c>
      <c r="AJ2" s="27">
        <v>90.872306082975228</v>
      </c>
      <c r="AM2" s="22">
        <v>28478.416799999999</v>
      </c>
      <c r="AN2" s="24" t="s">
        <v>22</v>
      </c>
      <c r="AO2" s="22">
        <v>28477.5425</v>
      </c>
      <c r="AP2" s="25">
        <v>30.7</v>
      </c>
      <c r="AS2" s="22">
        <v>24819.773700000002</v>
      </c>
      <c r="AT2" s="24" t="s">
        <v>35</v>
      </c>
      <c r="AU2" s="22">
        <v>24819.092700000001</v>
      </c>
      <c r="AV2" s="25">
        <v>27.437800530812041</v>
      </c>
    </row>
    <row r="3" spans="1:48">
      <c r="C3">
        <v>19592.064900000001</v>
      </c>
      <c r="D3" s="21" t="s">
        <v>138</v>
      </c>
      <c r="E3">
        <v>19591.566900000002</v>
      </c>
      <c r="F3" s="27">
        <v>25.418453978252824</v>
      </c>
      <c r="H3" s="21"/>
      <c r="I3">
        <v>19372.734499999999</v>
      </c>
      <c r="J3" s="21" t="s">
        <v>136</v>
      </c>
      <c r="K3">
        <v>19372.375</v>
      </c>
      <c r="L3" s="27">
        <v>18.55700856266116</v>
      </c>
      <c r="N3" s="21"/>
      <c r="O3" s="22">
        <v>35370.788500000002</v>
      </c>
      <c r="P3" s="24" t="s">
        <v>143</v>
      </c>
      <c r="Q3" s="22">
        <v>35369.184999999998</v>
      </c>
      <c r="R3" s="25">
        <v>45.334019059391757</v>
      </c>
      <c r="U3" s="22">
        <v>30899.327300000001</v>
      </c>
      <c r="V3" s="24" t="s">
        <v>153</v>
      </c>
      <c r="W3" s="22">
        <v>30898.95</v>
      </c>
      <c r="X3" s="25">
        <v>12.210621815061481</v>
      </c>
      <c r="AA3" s="22">
        <v>25791.851299999998</v>
      </c>
      <c r="AB3" s="24" t="s">
        <v>9</v>
      </c>
      <c r="AC3" s="22">
        <v>25789.452300000001</v>
      </c>
      <c r="AD3" s="25">
        <v>93.013873726761659</v>
      </c>
      <c r="AG3">
        <v>22742.920600000001</v>
      </c>
      <c r="AH3" s="21" t="s">
        <v>90</v>
      </c>
      <c r="AI3">
        <v>22741.5648</v>
      </c>
      <c r="AJ3" s="27">
        <v>59.614155272616195</v>
      </c>
      <c r="AM3" s="22">
        <v>28681.6168</v>
      </c>
      <c r="AN3" s="24" t="s">
        <v>23</v>
      </c>
      <c r="AO3" s="22">
        <v>28680.735000000001</v>
      </c>
      <c r="AP3" s="25">
        <v>30.74</v>
      </c>
      <c r="AS3" s="22">
        <v>25226.673699999999</v>
      </c>
      <c r="AT3" s="24" t="s">
        <v>6</v>
      </c>
      <c r="AU3" s="22">
        <v>25225.477699999999</v>
      </c>
      <c r="AV3" s="25">
        <v>47.410134773333702</v>
      </c>
    </row>
    <row r="4" spans="1:48">
      <c r="C4">
        <v>19778.764899999998</v>
      </c>
      <c r="D4" s="21" t="s">
        <v>84</v>
      </c>
      <c r="E4">
        <v>19778.759999999998</v>
      </c>
      <c r="F4" s="27">
        <v>0.2477404440914745</v>
      </c>
      <c r="H4" s="21"/>
      <c r="I4">
        <v>19389.1345</v>
      </c>
      <c r="J4" s="21" t="s">
        <v>137</v>
      </c>
      <c r="K4">
        <v>19388.374400000001</v>
      </c>
      <c r="L4" s="27">
        <v>39.202368728707874</v>
      </c>
      <c r="N4" s="21"/>
      <c r="O4" s="22">
        <v>35573.988499999999</v>
      </c>
      <c r="P4" s="24" t="s">
        <v>144</v>
      </c>
      <c r="Q4" s="22">
        <v>35572.377500000002</v>
      </c>
      <c r="R4" s="25">
        <v>45.285897587703666</v>
      </c>
      <c r="U4" s="22">
        <v>31102.727299999999</v>
      </c>
      <c r="V4" s="24" t="s">
        <v>154</v>
      </c>
      <c r="W4" s="22">
        <v>31102.142500000002</v>
      </c>
      <c r="X4" s="25">
        <v>18.802209669790063</v>
      </c>
      <c r="AA4" s="22">
        <v>25995.151300000001</v>
      </c>
      <c r="AB4" s="24" t="s">
        <v>10</v>
      </c>
      <c r="AC4" s="22">
        <v>25992.644799999998</v>
      </c>
      <c r="AD4" s="25">
        <v>96.421827712275828</v>
      </c>
      <c r="AG4">
        <v>22946.5206</v>
      </c>
      <c r="AH4" s="21" t="s">
        <v>56</v>
      </c>
      <c r="AI4">
        <v>22944.757300000001</v>
      </c>
      <c r="AJ4" s="27">
        <v>76.843894145707992</v>
      </c>
      <c r="AM4" s="22">
        <v>28884.916799999999</v>
      </c>
      <c r="AN4" s="24" t="s">
        <v>24</v>
      </c>
      <c r="AO4" s="22">
        <v>28883.927500000002</v>
      </c>
      <c r="AP4" s="25">
        <v>34.25</v>
      </c>
      <c r="AS4" s="22">
        <v>25632.773700000002</v>
      </c>
      <c r="AT4" s="24" t="s">
        <v>8</v>
      </c>
      <c r="AU4" s="22">
        <v>25631.862700000001</v>
      </c>
      <c r="AV4" s="25">
        <v>35.54043782628402</v>
      </c>
    </row>
    <row r="5" spans="1:48">
      <c r="C5">
        <v>19795.264899999998</v>
      </c>
      <c r="D5" s="21" t="s">
        <v>139</v>
      </c>
      <c r="E5">
        <v>19794.759399999999</v>
      </c>
      <c r="F5" s="27">
        <v>25.536409972432423</v>
      </c>
      <c r="H5" s="21"/>
      <c r="I5">
        <v>19575.734499999999</v>
      </c>
      <c r="J5" s="21" t="s">
        <v>83</v>
      </c>
      <c r="K5">
        <v>19575.567500000001</v>
      </c>
      <c r="L5" s="27">
        <v>8.5309698084453789</v>
      </c>
      <c r="N5" s="21"/>
      <c r="O5" s="22">
        <v>35777.088499999998</v>
      </c>
      <c r="P5" s="24" t="s">
        <v>145</v>
      </c>
      <c r="Q5" s="22">
        <v>35775.57</v>
      </c>
      <c r="R5" s="25">
        <v>42.443364277624546</v>
      </c>
      <c r="U5" s="22">
        <v>31305.827300000001</v>
      </c>
      <c r="V5" s="24" t="s">
        <v>155</v>
      </c>
      <c r="W5" s="22">
        <v>31305.334999999999</v>
      </c>
      <c r="X5" s="25">
        <v>15.725506797314551</v>
      </c>
      <c r="AA5" s="22">
        <v>26198.351299999998</v>
      </c>
      <c r="AB5" s="24" t="s">
        <v>11</v>
      </c>
      <c r="AC5" s="22">
        <v>26195.837299999999</v>
      </c>
      <c r="AD5" s="25">
        <v>95.960237009235541</v>
      </c>
      <c r="AG5">
        <v>23150.0206</v>
      </c>
      <c r="AH5" s="21" t="s">
        <v>91</v>
      </c>
      <c r="AI5">
        <v>23147.949799999999</v>
      </c>
      <c r="AJ5" s="27">
        <v>89.451324289591653</v>
      </c>
      <c r="AM5" s="22">
        <v>29088.416799999999</v>
      </c>
      <c r="AN5" s="24" t="s">
        <v>25</v>
      </c>
      <c r="AO5" s="22">
        <v>29087.119999999999</v>
      </c>
      <c r="AP5" s="25">
        <v>44.58</v>
      </c>
      <c r="AS5" s="22">
        <v>25835.273700000002</v>
      </c>
      <c r="AT5" s="24" t="s">
        <v>9</v>
      </c>
      <c r="AU5" s="22">
        <v>25835.055199999999</v>
      </c>
      <c r="AV5" s="25">
        <v>8.4574292705355596</v>
      </c>
    </row>
    <row r="6" spans="1:48">
      <c r="C6">
        <v>19981.8649</v>
      </c>
      <c r="D6" s="21" t="s">
        <v>85</v>
      </c>
      <c r="E6">
        <v>19981.952499999999</v>
      </c>
      <c r="F6" s="27">
        <v>4.3839751913711007</v>
      </c>
      <c r="H6" s="21"/>
      <c r="I6">
        <v>19592.434499999999</v>
      </c>
      <c r="J6" s="21" t="s">
        <v>138</v>
      </c>
      <c r="K6">
        <v>19591.566900000002</v>
      </c>
      <c r="L6" s="27">
        <v>44.282398902380656</v>
      </c>
      <c r="N6" s="21"/>
      <c r="O6" s="22">
        <v>35980.088499999998</v>
      </c>
      <c r="P6" s="24" t="s">
        <v>146</v>
      </c>
      <c r="Q6" s="22">
        <v>35978.762499999997</v>
      </c>
      <c r="R6" s="25">
        <v>36.853717021872569</v>
      </c>
      <c r="U6" s="22">
        <v>31509.1273</v>
      </c>
      <c r="V6" s="24" t="s">
        <v>156</v>
      </c>
      <c r="W6" s="22">
        <v>31508.5275</v>
      </c>
      <c r="X6" s="25">
        <v>19.035754125756419</v>
      </c>
      <c r="AA6" s="22">
        <v>26401.351299999998</v>
      </c>
      <c r="AB6" s="24" t="s">
        <v>12</v>
      </c>
      <c r="AC6" s="22">
        <v>26399.0298</v>
      </c>
      <c r="AD6" s="25">
        <v>87.931105253623727</v>
      </c>
      <c r="AG6">
        <v>23353.120599999998</v>
      </c>
      <c r="AH6" s="21" t="s">
        <v>57</v>
      </c>
      <c r="AI6">
        <v>23351.1423</v>
      </c>
      <c r="AJ6" s="27">
        <v>84.71244738053781</v>
      </c>
      <c r="AM6" s="22">
        <v>29291.316800000001</v>
      </c>
      <c r="AN6" s="24" t="s">
        <v>26</v>
      </c>
      <c r="AO6" s="22">
        <v>29290.3125</v>
      </c>
      <c r="AP6" s="25">
        <v>34.29</v>
      </c>
      <c r="AS6" s="22">
        <v>26038.973699999999</v>
      </c>
      <c r="AT6" s="24" t="s">
        <v>10</v>
      </c>
      <c r="AU6" s="22">
        <v>26038.2477</v>
      </c>
      <c r="AV6" s="25">
        <v>27.881283201217279</v>
      </c>
    </row>
    <row r="7" spans="1:48">
      <c r="C7">
        <v>19998.1649</v>
      </c>
      <c r="D7" s="21" t="s">
        <v>140</v>
      </c>
      <c r="E7">
        <v>19997.9519</v>
      </c>
      <c r="F7" s="27">
        <v>10.650977280407266</v>
      </c>
      <c r="H7" s="21"/>
      <c r="I7">
        <v>19779.1345</v>
      </c>
      <c r="J7" s="21" t="s">
        <v>84</v>
      </c>
      <c r="K7">
        <v>19778.759999999998</v>
      </c>
      <c r="L7" s="27">
        <v>18.93409441154855</v>
      </c>
      <c r="N7" s="21"/>
      <c r="O7" s="22">
        <v>36182.988499999999</v>
      </c>
      <c r="P7" s="24" t="s">
        <v>147</v>
      </c>
      <c r="Q7" s="22">
        <v>36181.955000000002</v>
      </c>
      <c r="R7" s="25">
        <v>28.563146463088032</v>
      </c>
      <c r="U7" s="22">
        <v>31712.327300000001</v>
      </c>
      <c r="V7" s="24" t="s">
        <v>157</v>
      </c>
      <c r="W7" s="22">
        <v>31711.72</v>
      </c>
      <c r="X7" s="25">
        <v>19.150281663486368</v>
      </c>
      <c r="AA7" s="22">
        <v>26604.451300000001</v>
      </c>
      <c r="AB7" s="24" t="s">
        <v>13</v>
      </c>
      <c r="AC7" s="22">
        <v>26602.222300000001</v>
      </c>
      <c r="AD7" s="25">
        <v>83.782972062248831</v>
      </c>
      <c r="AG7">
        <v>23556.220600000001</v>
      </c>
      <c r="AH7" s="21" t="s">
        <v>58</v>
      </c>
      <c r="AI7">
        <v>23554.334800000001</v>
      </c>
      <c r="AJ7" s="27">
        <v>80.055286967384632</v>
      </c>
      <c r="AM7" s="22">
        <v>29494.816800000001</v>
      </c>
      <c r="AN7" s="24" t="s">
        <v>27</v>
      </c>
      <c r="AO7" s="22">
        <v>29493.505000000001</v>
      </c>
      <c r="AP7" s="25">
        <v>44.48</v>
      </c>
      <c r="AS7" s="22">
        <v>26242.3737</v>
      </c>
      <c r="AT7" s="24" t="s">
        <v>11</v>
      </c>
      <c r="AU7" s="22">
        <v>26241.440200000001</v>
      </c>
      <c r="AV7" s="25">
        <v>35.572239412137669</v>
      </c>
    </row>
    <row r="8" spans="1:48">
      <c r="C8">
        <v>20185.1649</v>
      </c>
      <c r="D8" s="21" t="s">
        <v>86</v>
      </c>
      <c r="E8">
        <v>20185.145</v>
      </c>
      <c r="F8" s="27">
        <v>0.98587255035626642</v>
      </c>
      <c r="H8" s="21"/>
      <c r="I8">
        <v>19795.434499999999</v>
      </c>
      <c r="J8" s="21" t="s">
        <v>139</v>
      </c>
      <c r="K8">
        <v>19794.759399999999</v>
      </c>
      <c r="L8" s="27">
        <v>34.103823283110266</v>
      </c>
      <c r="N8" s="21"/>
      <c r="O8" s="22">
        <v>36385.788500000002</v>
      </c>
      <c r="P8" s="24" t="s">
        <v>148</v>
      </c>
      <c r="Q8" s="22">
        <v>36385.147499999999</v>
      </c>
      <c r="R8" s="25">
        <v>17.616768151204408</v>
      </c>
      <c r="U8" s="22">
        <v>31915.927299999999</v>
      </c>
      <c r="V8" s="24" t="s">
        <v>158</v>
      </c>
      <c r="W8" s="22">
        <v>31914.912499999999</v>
      </c>
      <c r="X8" s="25">
        <v>31.796036833334696</v>
      </c>
      <c r="AA8" s="22">
        <v>26807.451300000001</v>
      </c>
      <c r="AB8" s="24" t="s">
        <v>14</v>
      </c>
      <c r="AC8" s="22">
        <v>26805.414799999999</v>
      </c>
      <c r="AD8" s="25">
        <v>75.967684402805531</v>
      </c>
      <c r="AG8">
        <v>23759.5206</v>
      </c>
      <c r="AH8" s="21" t="s">
        <v>59</v>
      </c>
      <c r="AI8">
        <v>23757.527300000002</v>
      </c>
      <c r="AJ8" s="27">
        <v>83.894790368719441</v>
      </c>
      <c r="AM8" s="22">
        <v>29697.716799999998</v>
      </c>
      <c r="AN8" s="24" t="s">
        <v>28</v>
      </c>
      <c r="AO8" s="22">
        <v>29696.697499999998</v>
      </c>
      <c r="AP8" s="25">
        <v>34.32</v>
      </c>
      <c r="AS8" s="22">
        <v>26445.673699999999</v>
      </c>
      <c r="AT8" s="24" t="s">
        <v>12</v>
      </c>
      <c r="AU8" s="22">
        <v>26444.632699999998</v>
      </c>
      <c r="AV8" s="25">
        <v>39.363716417671633</v>
      </c>
    </row>
    <row r="9" spans="1:48">
      <c r="C9">
        <v>20201.6649</v>
      </c>
      <c r="D9" s="21" t="s">
        <v>141</v>
      </c>
      <c r="E9">
        <v>20201.144400000001</v>
      </c>
      <c r="F9" s="27">
        <v>25.765203144158651</v>
      </c>
      <c r="H9" s="21"/>
      <c r="I9">
        <v>19982.234499999999</v>
      </c>
      <c r="J9" s="21" t="s">
        <v>85</v>
      </c>
      <c r="K9">
        <v>19981.952499999999</v>
      </c>
      <c r="L9" s="27">
        <v>14.112535812711203</v>
      </c>
      <c r="N9" s="21"/>
      <c r="O9" s="22">
        <v>36589.088499999998</v>
      </c>
      <c r="P9" s="24" t="s">
        <v>149</v>
      </c>
      <c r="Q9" s="22">
        <v>36588.339999999997</v>
      </c>
      <c r="R9" s="25">
        <v>20.456918460855167</v>
      </c>
      <c r="U9" s="22">
        <v>32118.227299999999</v>
      </c>
      <c r="V9" s="24" t="s">
        <v>159</v>
      </c>
      <c r="W9" s="22">
        <v>32118.105</v>
      </c>
      <c r="X9" s="25">
        <v>3.8078066655654479</v>
      </c>
      <c r="AA9" s="22">
        <v>27010.551299999999</v>
      </c>
      <c r="AB9" s="24" t="s">
        <v>15</v>
      </c>
      <c r="AC9" s="22">
        <v>27008.6073</v>
      </c>
      <c r="AD9" s="25">
        <v>71.97187419123523</v>
      </c>
      <c r="AG9">
        <v>23962.720600000001</v>
      </c>
      <c r="AH9" s="21" t="s">
        <v>60</v>
      </c>
      <c r="AI9">
        <v>23960.719799999999</v>
      </c>
      <c r="AJ9" s="27">
        <v>83.49636226203873</v>
      </c>
      <c r="AM9" s="22">
        <v>29900.6168</v>
      </c>
      <c r="AN9" s="24" t="s">
        <v>36</v>
      </c>
      <c r="AO9" s="22">
        <v>29899.89</v>
      </c>
      <c r="AP9" s="25">
        <v>24.31</v>
      </c>
      <c r="AS9" s="22">
        <v>26648.973699999999</v>
      </c>
      <c r="AT9" s="24" t="s">
        <v>13</v>
      </c>
      <c r="AU9" s="22">
        <v>26647.825199999999</v>
      </c>
      <c r="AV9" s="25">
        <v>43.097344495459147</v>
      </c>
    </row>
    <row r="10" spans="1:48">
      <c r="C10">
        <v>20388.3649</v>
      </c>
      <c r="D10" s="21" t="s">
        <v>53</v>
      </c>
      <c r="E10">
        <v>20388.337500000001</v>
      </c>
      <c r="F10" s="27">
        <v>1.3439037477220035</v>
      </c>
      <c r="H10" s="21"/>
      <c r="I10">
        <v>19998.6345</v>
      </c>
      <c r="J10" s="21" t="s">
        <v>140</v>
      </c>
      <c r="K10">
        <v>19997.9519</v>
      </c>
      <c r="L10" s="27">
        <v>34.132330384861682</v>
      </c>
      <c r="N10" s="21"/>
      <c r="O10" s="22">
        <v>36791.888500000001</v>
      </c>
      <c r="P10" s="24" t="s">
        <v>150</v>
      </c>
      <c r="Q10" s="22">
        <v>36791.532500000001</v>
      </c>
      <c r="R10" s="25">
        <v>9.6760458490671706</v>
      </c>
      <c r="U10" s="22">
        <v>32321.6273</v>
      </c>
      <c r="V10" s="24" t="s">
        <v>160</v>
      </c>
      <c r="W10" s="22">
        <v>32321.297500000001</v>
      </c>
      <c r="X10" s="25">
        <v>10.203694168564423</v>
      </c>
      <c r="AA10" s="22">
        <v>27213.7513</v>
      </c>
      <c r="AB10" s="24" t="s">
        <v>16</v>
      </c>
      <c r="AC10" s="22">
        <v>27211.799800000001</v>
      </c>
      <c r="AD10" s="25">
        <v>71.710069607317024</v>
      </c>
      <c r="AG10">
        <v>24165.920600000001</v>
      </c>
      <c r="AH10" s="21" t="s">
        <v>61</v>
      </c>
      <c r="AI10">
        <v>24163.9123</v>
      </c>
      <c r="AJ10" s="27">
        <v>83.104634548924537</v>
      </c>
      <c r="AM10" s="22">
        <v>30104.216799999998</v>
      </c>
      <c r="AN10" s="24" t="s">
        <v>37</v>
      </c>
      <c r="AO10" s="22">
        <v>30103.0825</v>
      </c>
      <c r="AP10" s="25">
        <v>37.68</v>
      </c>
      <c r="AS10" s="22">
        <v>26852.173699999999</v>
      </c>
      <c r="AT10" s="24" t="s">
        <v>14</v>
      </c>
      <c r="AU10" s="22">
        <v>26851.0177</v>
      </c>
      <c r="AV10" s="25">
        <v>43.050518476239397</v>
      </c>
    </row>
    <row r="11" spans="1:48">
      <c r="C11">
        <v>20404.8649</v>
      </c>
      <c r="D11" s="21" t="s">
        <v>127</v>
      </c>
      <c r="E11">
        <v>20404.336899999998</v>
      </c>
      <c r="F11" s="27">
        <v>25.876182106065617</v>
      </c>
      <c r="H11" s="21"/>
      <c r="I11">
        <v>20185.434499999999</v>
      </c>
      <c r="J11" s="21" t="s">
        <v>86</v>
      </c>
      <c r="K11">
        <v>20185.145</v>
      </c>
      <c r="L11" s="27">
        <v>14.342024691068813</v>
      </c>
      <c r="N11" s="21"/>
      <c r="O11" s="22">
        <v>36995.888500000001</v>
      </c>
      <c r="P11" s="24" t="s">
        <v>151</v>
      </c>
      <c r="Q11" s="22">
        <v>36994.724999999999</v>
      </c>
      <c r="R11" s="25">
        <v>31.449440658855551</v>
      </c>
      <c r="U11" s="22">
        <v>32524.727299999999</v>
      </c>
      <c r="V11" s="24" t="s">
        <v>161</v>
      </c>
      <c r="W11" s="22">
        <v>32524.49</v>
      </c>
      <c r="X11" s="25">
        <v>7.2959873824076267</v>
      </c>
      <c r="AG11">
        <v>24369.120599999998</v>
      </c>
      <c r="AH11" s="21" t="s">
        <v>62</v>
      </c>
      <c r="AI11">
        <v>24367.104800000001</v>
      </c>
      <c r="AJ11" s="27">
        <v>82.719439617258828</v>
      </c>
      <c r="AM11" s="22">
        <v>30307.6168</v>
      </c>
      <c r="AN11" s="24" t="s">
        <v>38</v>
      </c>
      <c r="AO11" s="22">
        <v>30306.275000000001</v>
      </c>
      <c r="AP11" s="25">
        <v>44.27</v>
      </c>
      <c r="AS11" s="22">
        <v>27054.973699999999</v>
      </c>
      <c r="AT11" s="24" t="s">
        <v>15</v>
      </c>
      <c r="AU11" s="22">
        <v>27054.210200000001</v>
      </c>
      <c r="AV11" s="25">
        <v>28.220319430482142</v>
      </c>
    </row>
    <row r="12" spans="1:48">
      <c r="C12">
        <v>20591.564900000001</v>
      </c>
      <c r="D12" s="21" t="s">
        <v>87</v>
      </c>
      <c r="E12">
        <v>20591.53</v>
      </c>
      <c r="F12" s="27">
        <v>1.6948687567879162</v>
      </c>
      <c r="H12" s="21"/>
      <c r="I12">
        <v>20201.934499999999</v>
      </c>
      <c r="J12" s="21" t="s">
        <v>141</v>
      </c>
      <c r="K12">
        <v>20201.144400000001</v>
      </c>
      <c r="L12" s="27">
        <v>39.110115914807409</v>
      </c>
      <c r="N12" s="21"/>
      <c r="P12" s="24"/>
      <c r="U12" s="22">
        <v>32728.227299999999</v>
      </c>
      <c r="V12" s="24" t="s">
        <v>162</v>
      </c>
      <c r="W12" s="22">
        <v>32727.682499999999</v>
      </c>
      <c r="X12" s="25">
        <v>16.646181139168153</v>
      </c>
      <c r="AG12">
        <v>24572.320599999999</v>
      </c>
      <c r="AH12" s="21" t="s">
        <v>34</v>
      </c>
      <c r="AI12">
        <v>24570.297299999998</v>
      </c>
      <c r="AJ12" s="27">
        <v>82.340615399619409</v>
      </c>
      <c r="AM12" s="22">
        <v>30510.1168</v>
      </c>
      <c r="AN12" s="24" t="s">
        <v>186</v>
      </c>
      <c r="AO12" s="22">
        <v>30509.467499999999</v>
      </c>
      <c r="AP12" s="25">
        <v>21.28</v>
      </c>
      <c r="AS12" s="22">
        <v>27258.473699999999</v>
      </c>
      <c r="AT12" s="24" t="s">
        <v>16</v>
      </c>
      <c r="AU12" s="22">
        <v>27257.402699999999</v>
      </c>
      <c r="AV12" s="25">
        <v>39.290534451307622</v>
      </c>
    </row>
    <row r="13" spans="1:48">
      <c r="C13">
        <v>20608.064900000001</v>
      </c>
      <c r="D13" s="21" t="s">
        <v>128</v>
      </c>
      <c r="E13">
        <v>20607.529399999999</v>
      </c>
      <c r="F13" s="27">
        <v>25.984972514414746</v>
      </c>
      <c r="H13" s="21"/>
      <c r="I13">
        <v>20388.6345</v>
      </c>
      <c r="J13" s="21" t="s">
        <v>53</v>
      </c>
      <c r="K13">
        <v>20388.337500000001</v>
      </c>
      <c r="L13" s="27">
        <v>14.566939242481453</v>
      </c>
      <c r="N13" s="21"/>
      <c r="U13" s="22">
        <v>32930.927300000003</v>
      </c>
      <c r="V13" s="24" t="s">
        <v>163</v>
      </c>
      <c r="W13" s="22">
        <v>32930.875</v>
      </c>
      <c r="X13" s="25">
        <v>1.5881727084865647</v>
      </c>
      <c r="AG13">
        <v>24775.420600000001</v>
      </c>
      <c r="AH13" s="21" t="s">
        <v>35</v>
      </c>
      <c r="AI13">
        <v>24773.489799999999</v>
      </c>
      <c r="AJ13" s="27">
        <v>77.93207756892366</v>
      </c>
      <c r="AM13" s="22">
        <v>30526.716799999998</v>
      </c>
      <c r="AN13" s="24" t="s">
        <v>187</v>
      </c>
      <c r="AO13" s="22">
        <v>30525.466899999999</v>
      </c>
      <c r="AP13" s="25">
        <v>40.94</v>
      </c>
      <c r="AS13" s="22">
        <v>27461.3737</v>
      </c>
      <c r="AT13" s="24" t="s">
        <v>17</v>
      </c>
      <c r="AU13" s="22">
        <v>27460.5952</v>
      </c>
      <c r="AV13" s="25">
        <v>28.348909581327653</v>
      </c>
    </row>
    <row r="14" spans="1:48">
      <c r="C14">
        <v>20794.764899999998</v>
      </c>
      <c r="D14" s="21" t="s">
        <v>54</v>
      </c>
      <c r="E14">
        <v>20794.7225</v>
      </c>
      <c r="F14" s="27">
        <v>2.0389747228376542</v>
      </c>
      <c r="H14" s="21"/>
      <c r="I14">
        <v>20405.234499999999</v>
      </c>
      <c r="J14" s="21" t="s">
        <v>127</v>
      </c>
      <c r="K14">
        <v>20404.336899999998</v>
      </c>
      <c r="L14" s="27">
        <v>43.98871279819101</v>
      </c>
      <c r="N14" s="21"/>
      <c r="U14" s="22">
        <v>33134.6273</v>
      </c>
      <c r="V14" s="24" t="s">
        <v>164</v>
      </c>
      <c r="W14" s="22">
        <v>33134.067499999997</v>
      </c>
      <c r="X14" s="25">
        <v>16.894712438872794</v>
      </c>
      <c r="AG14">
        <v>24978.720600000001</v>
      </c>
      <c r="AH14" s="21" t="s">
        <v>5</v>
      </c>
      <c r="AI14">
        <v>24976.6823</v>
      </c>
      <c r="AJ14" s="27">
        <v>81.601457201941841</v>
      </c>
      <c r="AM14" s="22">
        <v>30713.6168</v>
      </c>
      <c r="AN14" s="24" t="s">
        <v>188</v>
      </c>
      <c r="AO14" s="22">
        <v>30712.66</v>
      </c>
      <c r="AP14" s="25">
        <v>31.15</v>
      </c>
      <c r="AS14" s="22">
        <v>27479.273700000002</v>
      </c>
      <c r="AT14" s="24" t="s">
        <v>175</v>
      </c>
      <c r="AU14" s="22">
        <v>27476.5946</v>
      </c>
      <c r="AV14" s="25">
        <v>97.495298793184588</v>
      </c>
    </row>
    <row r="15" spans="1:48">
      <c r="C15">
        <v>20811.1649</v>
      </c>
      <c r="D15" s="21" t="s">
        <v>129</v>
      </c>
      <c r="E15">
        <v>20810.7219</v>
      </c>
      <c r="F15" s="27">
        <v>21.286650801527287</v>
      </c>
      <c r="H15" s="21"/>
      <c r="I15">
        <v>20591.734499999999</v>
      </c>
      <c r="J15" s="21" t="s">
        <v>87</v>
      </c>
      <c r="K15">
        <v>20591.53</v>
      </c>
      <c r="L15" s="27">
        <v>9.9311692271394332</v>
      </c>
      <c r="N15" s="21"/>
      <c r="U15" s="22">
        <v>33337.6273</v>
      </c>
      <c r="V15" s="24" t="s">
        <v>165</v>
      </c>
      <c r="W15" s="22">
        <v>33337.26</v>
      </c>
      <c r="X15" s="25">
        <v>11.017580726210456</v>
      </c>
      <c r="AG15">
        <v>25181.820599999999</v>
      </c>
      <c r="AH15" s="21" t="s">
        <v>6</v>
      </c>
      <c r="AI15">
        <v>25179.874800000001</v>
      </c>
      <c r="AJ15" s="27">
        <v>77.270028680836887</v>
      </c>
      <c r="AM15" s="22">
        <v>30917.016800000001</v>
      </c>
      <c r="AN15" s="24" t="s">
        <v>189</v>
      </c>
      <c r="AO15" s="22">
        <v>30915.852500000001</v>
      </c>
      <c r="AP15" s="25">
        <v>37.659999999999997</v>
      </c>
      <c r="AS15" s="22">
        <v>27664.773700000002</v>
      </c>
      <c r="AT15" s="24" t="s">
        <v>18</v>
      </c>
      <c r="AU15" s="22">
        <v>27663.787700000001</v>
      </c>
      <c r="AV15" s="25">
        <v>35.640992790798997</v>
      </c>
    </row>
    <row r="16" spans="1:48">
      <c r="C16">
        <v>20997.8649</v>
      </c>
      <c r="D16" s="21" t="s">
        <v>88</v>
      </c>
      <c r="E16">
        <v>20997.915000000001</v>
      </c>
      <c r="F16" s="27">
        <v>2.3859568693759989</v>
      </c>
      <c r="H16" s="21"/>
      <c r="I16">
        <v>20608.1345</v>
      </c>
      <c r="J16" s="21" t="s">
        <v>128</v>
      </c>
      <c r="K16">
        <v>20607.529399999999</v>
      </c>
      <c r="L16" s="27">
        <v>29.362191905369951</v>
      </c>
      <c r="N16" s="21"/>
      <c r="U16" s="22">
        <v>33541.227299999999</v>
      </c>
      <c r="V16" s="24" t="s">
        <v>166</v>
      </c>
      <c r="W16" s="22">
        <v>33540.452499999999</v>
      </c>
      <c r="X16" s="25">
        <v>23.099929918164673</v>
      </c>
      <c r="AG16">
        <v>25385.0206</v>
      </c>
      <c r="AH16" s="21" t="s">
        <v>7</v>
      </c>
      <c r="AI16">
        <v>25383.067299999999</v>
      </c>
      <c r="AJ16" s="27">
        <v>76.946953511672007</v>
      </c>
      <c r="AM16" s="22">
        <v>30932.6168</v>
      </c>
      <c r="AN16" s="24" t="s">
        <v>190</v>
      </c>
      <c r="AO16" s="22">
        <v>30931.851900000001</v>
      </c>
      <c r="AP16" s="25">
        <v>24.73</v>
      </c>
      <c r="AS16" s="22">
        <v>27681.273700000002</v>
      </c>
      <c r="AT16" s="24" t="s">
        <v>176</v>
      </c>
      <c r="AU16" s="22">
        <v>27679.787100000001</v>
      </c>
      <c r="AV16" s="25">
        <v>53.704176191870111</v>
      </c>
    </row>
    <row r="17" spans="1:48">
      <c r="C17">
        <v>21015.3649</v>
      </c>
      <c r="D17" s="21" t="s">
        <v>130</v>
      </c>
      <c r="E17">
        <v>21013.914400000001</v>
      </c>
      <c r="F17" s="27">
        <v>69.020928587302834</v>
      </c>
      <c r="H17" s="21"/>
      <c r="I17">
        <v>20795.034500000002</v>
      </c>
      <c r="J17" s="21" t="s">
        <v>54</v>
      </c>
      <c r="K17">
        <v>20794.7225</v>
      </c>
      <c r="L17" s="27">
        <v>15.003581744561044</v>
      </c>
      <c r="N17" s="21"/>
      <c r="U17" s="22">
        <v>33744.427300000003</v>
      </c>
      <c r="V17" s="24" t="s">
        <v>167</v>
      </c>
      <c r="W17" s="22">
        <v>33743.644999999997</v>
      </c>
      <c r="X17" s="25">
        <v>23.183087182108334</v>
      </c>
      <c r="AG17">
        <v>25588.120599999998</v>
      </c>
      <c r="AH17" s="21" t="s">
        <v>8</v>
      </c>
      <c r="AI17">
        <v>25586.2598</v>
      </c>
      <c r="AJ17" s="27">
        <v>72.721245498528816</v>
      </c>
      <c r="AM17" s="22">
        <v>31323.716799999998</v>
      </c>
      <c r="AN17" s="24" t="s">
        <v>152</v>
      </c>
      <c r="AO17" s="22">
        <v>31322.237499999999</v>
      </c>
      <c r="AP17" s="25">
        <v>47.23</v>
      </c>
      <c r="AS17" s="22">
        <v>27867.973699999999</v>
      </c>
      <c r="AT17" s="24" t="s">
        <v>19</v>
      </c>
      <c r="AU17" s="22">
        <v>27866.980200000002</v>
      </c>
      <c r="AV17" s="25">
        <v>35.650241768272402</v>
      </c>
    </row>
    <row r="18" spans="1:48">
      <c r="C18">
        <v>21201.1649</v>
      </c>
      <c r="D18" s="21" t="s">
        <v>89</v>
      </c>
      <c r="E18">
        <v>21201.107499999998</v>
      </c>
      <c r="F18" s="27">
        <v>2.7073984034484622</v>
      </c>
      <c r="H18" s="21"/>
      <c r="I18">
        <v>20812.034500000002</v>
      </c>
      <c r="J18" s="21" t="s">
        <v>129</v>
      </c>
      <c r="K18">
        <v>20810.7219</v>
      </c>
      <c r="L18" s="27">
        <v>63.069278498510641</v>
      </c>
      <c r="N18" s="21"/>
      <c r="U18" s="22">
        <v>33947.227299999999</v>
      </c>
      <c r="V18" s="24" t="s">
        <v>168</v>
      </c>
      <c r="W18" s="22">
        <v>33946.837500000001</v>
      </c>
      <c r="X18" s="25">
        <v>11.482528353565842</v>
      </c>
      <c r="AG18">
        <v>25790.320599999999</v>
      </c>
      <c r="AH18" s="21" t="s">
        <v>9</v>
      </c>
      <c r="AI18">
        <v>25789.452300000001</v>
      </c>
      <c r="AJ18" s="27">
        <v>33.667669877600176</v>
      </c>
      <c r="AM18" s="22">
        <v>31339.6168</v>
      </c>
      <c r="AN18" s="24" t="s">
        <v>192</v>
      </c>
      <c r="AO18" s="22">
        <v>31338.2369</v>
      </c>
      <c r="AP18" s="25">
        <v>44.03</v>
      </c>
      <c r="AS18" s="22">
        <v>27884.573700000001</v>
      </c>
      <c r="AT18" s="24" t="s">
        <v>177</v>
      </c>
      <c r="AU18" s="22">
        <v>27882.979599999999</v>
      </c>
      <c r="AV18" s="25">
        <v>57.16780959796678</v>
      </c>
    </row>
    <row r="19" spans="1:48">
      <c r="C19">
        <v>21217.564900000001</v>
      </c>
      <c r="D19" s="21" t="s">
        <v>131</v>
      </c>
      <c r="E19">
        <v>21217.106899999999</v>
      </c>
      <c r="F19" s="27">
        <v>21.585888963269174</v>
      </c>
      <c r="H19" s="21"/>
      <c r="I19">
        <v>20998.1345</v>
      </c>
      <c r="J19" s="21" t="s">
        <v>88</v>
      </c>
      <c r="K19">
        <v>20997.915000000001</v>
      </c>
      <c r="L19" s="27">
        <v>10.453309554677027</v>
      </c>
      <c r="N19" s="21"/>
      <c r="U19" s="22">
        <v>34150.827299999997</v>
      </c>
      <c r="V19" s="24" t="s">
        <v>169</v>
      </c>
      <c r="W19" s="22">
        <v>34150.03</v>
      </c>
      <c r="X19" s="25">
        <v>23.346432957375491</v>
      </c>
      <c r="AG19">
        <v>25994.5206</v>
      </c>
      <c r="AH19" s="21" t="s">
        <v>10</v>
      </c>
      <c r="AI19">
        <v>25992.644799999998</v>
      </c>
      <c r="AJ19" s="27">
        <v>72.161361575624454</v>
      </c>
      <c r="AM19" s="22">
        <v>32745.516800000001</v>
      </c>
      <c r="AN19" s="24" t="s">
        <v>159</v>
      </c>
      <c r="AO19" s="22">
        <v>32744.584999999999</v>
      </c>
      <c r="AP19" s="25">
        <v>28.46</v>
      </c>
      <c r="AS19" s="22">
        <v>28071.073700000001</v>
      </c>
      <c r="AT19" s="24" t="s">
        <v>20</v>
      </c>
      <c r="AU19" s="22">
        <v>28070.172699999999</v>
      </c>
      <c r="AV19" s="25">
        <v>32.097097874872482</v>
      </c>
    </row>
    <row r="20" spans="1:48">
      <c r="C20">
        <v>21404.564900000001</v>
      </c>
      <c r="D20" s="21" t="s">
        <v>55</v>
      </c>
      <c r="E20">
        <v>21404.3</v>
      </c>
      <c r="F20" s="27">
        <v>12.375864739111988</v>
      </c>
      <c r="H20" s="21"/>
      <c r="I20">
        <v>21015.234499999999</v>
      </c>
      <c r="J20" s="21" t="s">
        <v>130</v>
      </c>
      <c r="K20">
        <v>21013.914400000001</v>
      </c>
      <c r="L20" s="27">
        <v>62.816334502343182</v>
      </c>
      <c r="N20" s="21"/>
      <c r="U20" s="22">
        <v>34354.027300000002</v>
      </c>
      <c r="V20" s="24" t="s">
        <v>170</v>
      </c>
      <c r="W20" s="22">
        <v>34353.222500000003</v>
      </c>
      <c r="X20" s="25">
        <v>23.426656588762373</v>
      </c>
      <c r="AG20">
        <v>26197.820599999999</v>
      </c>
      <c r="AH20" s="21" t="s">
        <v>11</v>
      </c>
      <c r="AI20">
        <v>26195.837299999999</v>
      </c>
      <c r="AJ20" s="27">
        <v>75.704770647977952</v>
      </c>
      <c r="AL20" t="s">
        <v>126</v>
      </c>
      <c r="AN20" s="24"/>
      <c r="AS20" s="22">
        <v>28087.8737</v>
      </c>
      <c r="AT20" s="24" t="s">
        <v>178</v>
      </c>
      <c r="AU20" s="22">
        <v>28086.1721</v>
      </c>
      <c r="AV20" s="25">
        <v>60.581303454106816</v>
      </c>
    </row>
    <row r="21" spans="1:48">
      <c r="C21">
        <v>21420.764899999998</v>
      </c>
      <c r="D21" s="21" t="s">
        <v>132</v>
      </c>
      <c r="E21">
        <v>21420.2994</v>
      </c>
      <c r="F21" s="27">
        <v>21.731250129094523</v>
      </c>
      <c r="H21"/>
      <c r="I21">
        <v>21201.334500000001</v>
      </c>
      <c r="J21" s="21" t="s">
        <v>89</v>
      </c>
      <c r="K21">
        <v>21201.107499999998</v>
      </c>
      <c r="L21" s="27">
        <v>10.706873192467683</v>
      </c>
      <c r="N21" s="21"/>
      <c r="U21" s="22">
        <v>34557.027300000002</v>
      </c>
      <c r="V21" s="24" t="s">
        <v>171</v>
      </c>
      <c r="W21" s="22">
        <v>34556.415000000001</v>
      </c>
      <c r="X21" s="25">
        <v>17.718537960025479</v>
      </c>
      <c r="AG21">
        <v>26400.620599999998</v>
      </c>
      <c r="AH21" s="21" t="s">
        <v>12</v>
      </c>
      <c r="AI21">
        <v>26399.0298</v>
      </c>
      <c r="AJ21" s="27">
        <v>60.2561592812756</v>
      </c>
      <c r="AL21" t="s">
        <v>363</v>
      </c>
      <c r="AN21" s="24"/>
      <c r="AS21" s="22">
        <v>28274.773700000002</v>
      </c>
      <c r="AT21" s="24" t="s">
        <v>21</v>
      </c>
      <c r="AU21" s="22">
        <v>28273.3652</v>
      </c>
      <c r="AV21" s="25">
        <v>49.814722301433228</v>
      </c>
    </row>
    <row r="22" spans="1:48">
      <c r="A22" t="s">
        <v>126</v>
      </c>
      <c r="C22">
        <v>21607.764899999998</v>
      </c>
      <c r="D22" s="21" t="s">
        <v>90</v>
      </c>
      <c r="E22">
        <v>21607.4925</v>
      </c>
      <c r="F22" s="27">
        <v>12.606579220880691</v>
      </c>
      <c r="I22">
        <v>21217.534500000002</v>
      </c>
      <c r="J22" s="21" t="s">
        <v>131</v>
      </c>
      <c r="K22">
        <v>21217.106899999999</v>
      </c>
      <c r="L22" s="27">
        <v>20.153142675588082</v>
      </c>
      <c r="N22" s="21"/>
      <c r="U22" s="22">
        <v>34760.427300000003</v>
      </c>
      <c r="V22" s="24" t="s">
        <v>172</v>
      </c>
      <c r="W22" s="22">
        <v>34759.607499999998</v>
      </c>
      <c r="X22" s="25">
        <v>23.584290058619658</v>
      </c>
      <c r="AN22" s="24"/>
      <c r="AS22" s="22">
        <v>28290.973699999999</v>
      </c>
      <c r="AT22" s="24" t="s">
        <v>179</v>
      </c>
      <c r="AU22" s="22">
        <v>28289.364600000001</v>
      </c>
      <c r="AV22" s="25">
        <v>56.876798128650208</v>
      </c>
    </row>
    <row r="23" spans="1:48">
      <c r="C23">
        <v>21623.8649</v>
      </c>
      <c r="D23" s="21" t="s">
        <v>133</v>
      </c>
      <c r="E23">
        <v>21623.491900000001</v>
      </c>
      <c r="F23" s="27">
        <v>17.249460340440461</v>
      </c>
      <c r="I23">
        <v>21404.6345</v>
      </c>
      <c r="J23" s="21" t="s">
        <v>55</v>
      </c>
      <c r="K23">
        <v>21404.3</v>
      </c>
      <c r="L23" s="27">
        <v>15.627456754790371</v>
      </c>
      <c r="N23" s="21"/>
      <c r="U23" s="22">
        <v>34963.727299999999</v>
      </c>
      <c r="V23" s="24" t="s">
        <v>173</v>
      </c>
      <c r="W23" s="22">
        <v>34962.800000000003</v>
      </c>
      <c r="X23" s="25">
        <v>26.521771893459974</v>
      </c>
      <c r="AN23" s="24"/>
      <c r="AS23" s="22">
        <v>28477.3737</v>
      </c>
      <c r="AT23" s="24" t="s">
        <v>22</v>
      </c>
      <c r="AU23" s="22">
        <v>28476.557700000001</v>
      </c>
      <c r="AV23" s="25">
        <v>28.654327768957643</v>
      </c>
    </row>
    <row r="24" spans="1:48">
      <c r="C24">
        <v>21811.064900000001</v>
      </c>
      <c r="D24" s="21" t="s">
        <v>56</v>
      </c>
      <c r="E24">
        <v>21810.685000000001</v>
      </c>
      <c r="F24" s="27">
        <v>17.417764870339131</v>
      </c>
      <c r="I24">
        <v>21420.934499999999</v>
      </c>
      <c r="J24" s="21" t="s">
        <v>132</v>
      </c>
      <c r="K24">
        <v>21420.2994</v>
      </c>
      <c r="L24" s="27">
        <v>29.648566452575217</v>
      </c>
      <c r="N24" s="21"/>
      <c r="U24" s="22">
        <v>35166.727299999999</v>
      </c>
      <c r="V24" s="24" t="s">
        <v>142</v>
      </c>
      <c r="W24" s="22">
        <v>35165.9925</v>
      </c>
      <c r="X24" s="25">
        <v>20.894750703695951</v>
      </c>
      <c r="AN24" s="24"/>
      <c r="AS24" s="22">
        <v>28495.3737</v>
      </c>
      <c r="AT24" s="24" t="s">
        <v>180</v>
      </c>
      <c r="AU24" s="22">
        <v>28492.557100000002</v>
      </c>
      <c r="AV24" s="25">
        <v>98.844115176432609</v>
      </c>
    </row>
    <row r="25" spans="1:48">
      <c r="C25">
        <v>21827.1649</v>
      </c>
      <c r="D25" s="21" t="s">
        <v>134</v>
      </c>
      <c r="E25">
        <v>21826.684399999998</v>
      </c>
      <c r="F25" s="27">
        <v>22.01385302227154</v>
      </c>
      <c r="I25">
        <v>21607.6345</v>
      </c>
      <c r="J25" s="21" t="s">
        <v>90</v>
      </c>
      <c r="K25">
        <v>21607.4925</v>
      </c>
      <c r="L25" s="27">
        <v>6.5717512946558481</v>
      </c>
      <c r="N25" s="21"/>
      <c r="U25" s="22">
        <v>35369.827299999997</v>
      </c>
      <c r="V25" s="24" t="s">
        <v>143</v>
      </c>
      <c r="W25" s="22">
        <v>35369.184999999998</v>
      </c>
      <c r="X25" s="25">
        <v>18.15954583412746</v>
      </c>
      <c r="AN25" s="24"/>
      <c r="AS25" s="22">
        <v>28680.973699999999</v>
      </c>
      <c r="AT25" s="24" t="s">
        <v>23</v>
      </c>
      <c r="AU25" s="22">
        <v>28679.750199999999</v>
      </c>
      <c r="AV25" s="25">
        <v>42.658942224128822</v>
      </c>
    </row>
    <row r="26" spans="1:48">
      <c r="C26">
        <v>22014.6649</v>
      </c>
      <c r="D26" s="21" t="s">
        <v>91</v>
      </c>
      <c r="E26">
        <v>22013.877499999999</v>
      </c>
      <c r="F26" s="27">
        <v>35.767067251660549</v>
      </c>
      <c r="I26">
        <v>21624.234499999999</v>
      </c>
      <c r="J26" s="21" t="s">
        <v>133</v>
      </c>
      <c r="K26">
        <v>21623.491900000001</v>
      </c>
      <c r="L26" s="27">
        <v>34.341100028200529</v>
      </c>
      <c r="N26" s="21"/>
      <c r="U26" s="22">
        <v>35573.327299999997</v>
      </c>
      <c r="V26" s="24" t="s">
        <v>144</v>
      </c>
      <c r="W26" s="22">
        <v>35572.377500000002</v>
      </c>
      <c r="X26" s="25">
        <v>26.699779640654143</v>
      </c>
      <c r="AN26" s="24"/>
      <c r="AS26" s="22">
        <v>28697.173699999999</v>
      </c>
      <c r="AT26" s="24" t="s">
        <v>181</v>
      </c>
      <c r="AU26" s="22">
        <v>28695.749599999999</v>
      </c>
      <c r="AV26" s="25">
        <v>49.625096007283133</v>
      </c>
    </row>
    <row r="27" spans="1:48">
      <c r="C27">
        <v>22030.564900000001</v>
      </c>
      <c r="D27" s="21" t="s">
        <v>135</v>
      </c>
      <c r="E27">
        <v>22029.876899999999</v>
      </c>
      <c r="F27" s="27">
        <v>31.22933992500214</v>
      </c>
      <c r="I27">
        <v>21810.834500000001</v>
      </c>
      <c r="J27" s="21" t="s">
        <v>56</v>
      </c>
      <c r="K27">
        <v>21810.685000000001</v>
      </c>
      <c r="L27" s="27">
        <v>6.8543915639511335</v>
      </c>
      <c r="N27" s="21"/>
      <c r="U27" s="22">
        <v>35776.6273</v>
      </c>
      <c r="V27" s="24" t="s">
        <v>145</v>
      </c>
      <c r="W27" s="22">
        <v>35775.57</v>
      </c>
      <c r="X27" s="25">
        <v>29.552813660565366</v>
      </c>
      <c r="AN27" s="24"/>
      <c r="AS27" s="22">
        <v>28883.273700000002</v>
      </c>
      <c r="AT27" s="24" t="s">
        <v>24</v>
      </c>
      <c r="AU27" s="22">
        <v>28882.9427</v>
      </c>
      <c r="AV27" s="25">
        <v>11.459919794408552</v>
      </c>
    </row>
    <row r="28" spans="1:48">
      <c r="I28">
        <v>21827.434499999999</v>
      </c>
      <c r="J28" s="21" t="s">
        <v>134</v>
      </c>
      <c r="K28">
        <v>21826.684399999998</v>
      </c>
      <c r="L28" s="27">
        <v>34.365009777081767</v>
      </c>
      <c r="N28" s="21"/>
      <c r="U28" s="22">
        <v>35979.6273</v>
      </c>
      <c r="V28" s="24" t="s">
        <v>146</v>
      </c>
      <c r="W28" s="22">
        <v>35978.762499999997</v>
      </c>
      <c r="X28" s="25">
        <v>24.035824295573377</v>
      </c>
      <c r="AS28" s="22">
        <v>28901.773700000002</v>
      </c>
      <c r="AT28" s="24" t="s">
        <v>182</v>
      </c>
      <c r="AU28" s="22">
        <v>28898.9421</v>
      </c>
      <c r="AV28" s="25">
        <v>97.973225774767755</v>
      </c>
    </row>
    <row r="29" spans="1:48">
      <c r="U29" s="22">
        <v>36182.527300000002</v>
      </c>
      <c r="V29" s="24" t="s">
        <v>147</v>
      </c>
      <c r="W29" s="22">
        <v>36181.955000000002</v>
      </c>
      <c r="X29" s="25">
        <v>15.817026689559459</v>
      </c>
      <c r="AS29" s="22">
        <v>29087.273700000002</v>
      </c>
      <c r="AT29" s="24" t="s">
        <v>25</v>
      </c>
      <c r="AU29" s="22">
        <v>29086.135200000001</v>
      </c>
      <c r="AV29" s="25">
        <v>39.140828794859907</v>
      </c>
    </row>
    <row r="30" spans="1:48">
      <c r="H30" t="s">
        <v>126</v>
      </c>
      <c r="U30" s="22">
        <v>36385.327299999997</v>
      </c>
      <c r="V30" s="24" t="s">
        <v>148</v>
      </c>
      <c r="W30" s="22">
        <v>36385.147499999999</v>
      </c>
      <c r="X30" s="25">
        <v>4.9415523602577984</v>
      </c>
      <c r="AS30" s="22">
        <v>29103.773700000002</v>
      </c>
      <c r="AT30" s="24" t="s">
        <v>183</v>
      </c>
      <c r="AU30" s="22">
        <v>29102.134600000001</v>
      </c>
      <c r="AV30" s="25">
        <v>56.319156989608047</v>
      </c>
    </row>
    <row r="31" spans="1:48">
      <c r="AS31" s="22">
        <v>29306.673699999999</v>
      </c>
      <c r="AT31" s="24" t="s">
        <v>184</v>
      </c>
      <c r="AU31" s="22">
        <v>29305.327099999999</v>
      </c>
      <c r="AV31" s="25">
        <v>45.948578599718829</v>
      </c>
    </row>
    <row r="32" spans="1:48">
      <c r="AS32" s="22">
        <v>29509.8737</v>
      </c>
      <c r="AT32" s="24" t="s">
        <v>185</v>
      </c>
      <c r="AU32" s="22">
        <v>29508.5196</v>
      </c>
      <c r="AV32" s="25">
        <v>45.886336680609766</v>
      </c>
    </row>
    <row r="33" spans="44:44">
      <c r="AR33" t="s">
        <v>126</v>
      </c>
    </row>
  </sheetData>
  <conditionalFormatting sqref="A22">
    <cfRule type="duplicateValues" dxfId="9" priority="4"/>
  </conditionalFormatting>
  <conditionalFormatting sqref="H30">
    <cfRule type="duplicateValues" dxfId="8" priority="3"/>
  </conditionalFormatting>
  <conditionalFormatting sqref="AR33">
    <cfRule type="duplicateValues" dxfId="7" priority="2"/>
  </conditionalFormatting>
  <conditionalFormatting sqref="AL28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O144"/>
  <sheetViews>
    <sheetView zoomScale="70" zoomScaleNormal="70" workbookViewId="0">
      <selection sqref="A1:E144"/>
    </sheetView>
  </sheetViews>
  <sheetFormatPr defaultColWidth="11.19921875" defaultRowHeight="15.6"/>
  <cols>
    <col min="2" max="2" width="17.19921875" bestFit="1" customWidth="1"/>
    <col min="3" max="3" width="17.796875" bestFit="1" customWidth="1"/>
    <col min="4" max="4" width="14" bestFit="1" customWidth="1"/>
    <col min="5" max="5" width="11.19921875" style="27"/>
    <col min="9" max="9" width="12.796875" style="22" customWidth="1"/>
    <col min="10" max="10" width="17.19921875" style="22" customWidth="1"/>
    <col min="11" max="11" width="14.69921875" style="22" bestFit="1" customWidth="1"/>
    <col min="12" max="12" width="11.19921875" style="25"/>
    <col min="13" max="13" width="54.796875" bestFit="1" customWidth="1"/>
  </cols>
  <sheetData>
    <row r="1" spans="1:15" ht="16.2" thickBot="1">
      <c r="A1" t="s">
        <v>124</v>
      </c>
      <c r="B1" s="22" t="s">
        <v>29</v>
      </c>
      <c r="C1" s="23" t="s">
        <v>31</v>
      </c>
      <c r="D1" s="22" t="s">
        <v>30</v>
      </c>
      <c r="E1" s="25" t="s">
        <v>4</v>
      </c>
      <c r="H1" t="s">
        <v>123</v>
      </c>
      <c r="I1" s="22" t="s">
        <v>0</v>
      </c>
      <c r="J1" s="22" t="s">
        <v>1</v>
      </c>
      <c r="K1" s="22" t="s">
        <v>2</v>
      </c>
      <c r="L1" s="25" t="s">
        <v>3</v>
      </c>
    </row>
    <row r="2" spans="1:15" ht="16.8" thickTop="1" thickBot="1">
      <c r="B2">
        <v>18450.529600000002</v>
      </c>
      <c r="C2" s="21" t="s">
        <v>193</v>
      </c>
      <c r="D2">
        <v>18450.381700000002</v>
      </c>
      <c r="E2" s="27">
        <v>8.0160300656050527</v>
      </c>
      <c r="I2" s="28">
        <v>1</v>
      </c>
      <c r="J2" s="29">
        <v>3590.5745999999999</v>
      </c>
      <c r="K2" s="22">
        <v>3590.5630000000001</v>
      </c>
      <c r="L2" s="25">
        <v>3.2306911199766293</v>
      </c>
    </row>
    <row r="3" spans="1:15" ht="16.2" thickBot="1">
      <c r="B3">
        <v>18477.429599999999</v>
      </c>
      <c r="C3" s="21" t="s">
        <v>194</v>
      </c>
      <c r="D3">
        <v>18477.501199999999</v>
      </c>
      <c r="E3" s="27">
        <v>3.8749978513952681</v>
      </c>
      <c r="I3" s="30">
        <v>2</v>
      </c>
      <c r="J3" s="31">
        <v>3428.5137</v>
      </c>
      <c r="K3" s="22">
        <v>3428.5102000000002</v>
      </c>
      <c r="L3" s="25">
        <v>1.0208515639835487</v>
      </c>
    </row>
    <row r="4" spans="1:15" ht="16.2" thickBot="1">
      <c r="B4">
        <v>19411.329600000001</v>
      </c>
      <c r="C4" s="21" t="s">
        <v>195</v>
      </c>
      <c r="D4">
        <v>19411.359899999999</v>
      </c>
      <c r="E4" s="27">
        <v>1.5609440786855304</v>
      </c>
      <c r="I4" s="30">
        <v>3</v>
      </c>
      <c r="J4" s="31">
        <v>4158.7884000000004</v>
      </c>
      <c r="K4" s="24">
        <v>4158.7808000000005</v>
      </c>
      <c r="L4" s="25">
        <v>1.8274586628637008</v>
      </c>
      <c r="M4" s="20"/>
      <c r="N4" s="20"/>
      <c r="O4" s="20"/>
    </row>
    <row r="5" spans="1:15" ht="16.2" thickBot="1">
      <c r="B5">
        <v>23043.329600000001</v>
      </c>
      <c r="C5" s="21" t="s">
        <v>196</v>
      </c>
      <c r="D5">
        <v>23043.772400000002</v>
      </c>
      <c r="E5" s="27">
        <v>19.215973025040441</v>
      </c>
      <c r="I5" s="30">
        <v>4</v>
      </c>
      <c r="J5" s="31">
        <v>3575.5668000000001</v>
      </c>
      <c r="K5" s="22">
        <v>3575.5520999999999</v>
      </c>
      <c r="L5" s="25">
        <v>4.1112531964435233</v>
      </c>
    </row>
    <row r="6" spans="1:15" ht="16.2" thickBot="1">
      <c r="B6">
        <v>23078.1296</v>
      </c>
      <c r="C6" s="21" t="s">
        <v>197</v>
      </c>
      <c r="D6">
        <v>23078.623299999999</v>
      </c>
      <c r="E6" s="27">
        <v>21.392548207159749</v>
      </c>
      <c r="I6" s="30">
        <v>5</v>
      </c>
      <c r="J6" s="31">
        <v>3996.7285999999999</v>
      </c>
      <c r="K6" s="22">
        <v>3996.7217999999998</v>
      </c>
      <c r="L6" s="25">
        <v>1.7013943777903306</v>
      </c>
    </row>
    <row r="7" spans="1:15" ht="16.2" thickBot="1">
      <c r="B7">
        <v>24366.229599999999</v>
      </c>
      <c r="C7" s="21" t="s">
        <v>198</v>
      </c>
      <c r="D7">
        <v>24365.949700000001</v>
      </c>
      <c r="E7" s="27">
        <v>11.487210150795102</v>
      </c>
      <c r="I7" s="30">
        <v>6</v>
      </c>
      <c r="J7" s="31">
        <v>3022.3629999999998</v>
      </c>
      <c r="K7" s="22">
        <v>3022.3515000000002</v>
      </c>
      <c r="L7" s="25">
        <v>3.8049842976948156</v>
      </c>
    </row>
    <row r="8" spans="1:15" ht="16.2" thickBot="1">
      <c r="B8">
        <v>24691.829600000001</v>
      </c>
      <c r="C8" s="21" t="s">
        <v>199</v>
      </c>
      <c r="D8">
        <v>24692.297900000001</v>
      </c>
      <c r="E8" s="27">
        <v>18.965787776230805</v>
      </c>
      <c r="I8" s="30">
        <v>7</v>
      </c>
      <c r="J8" s="31">
        <v>2860.3119000000002</v>
      </c>
      <c r="K8" s="22">
        <v>2860.2986000000001</v>
      </c>
      <c r="L8" s="25">
        <v>4.6498641785413701</v>
      </c>
    </row>
    <row r="9" spans="1:15" ht="16.2" thickBot="1">
      <c r="B9">
        <v>24731.1296</v>
      </c>
      <c r="C9" s="21" t="s">
        <v>200</v>
      </c>
      <c r="D9">
        <v>24731.282800000001</v>
      </c>
      <c r="E9" s="27">
        <v>6.1946220200411677</v>
      </c>
      <c r="I9" s="30">
        <v>8</v>
      </c>
      <c r="J9" s="31">
        <v>3266.4585999999999</v>
      </c>
      <c r="K9" s="22">
        <v>3266.4573700000001</v>
      </c>
      <c r="L9" s="25">
        <v>0.37655473821487723</v>
      </c>
    </row>
    <row r="10" spans="1:15" ht="16.2" thickBot="1">
      <c r="B10">
        <v>24732.1296</v>
      </c>
      <c r="C10" s="21" t="s">
        <v>200</v>
      </c>
      <c r="D10">
        <v>24731.282800000001</v>
      </c>
      <c r="E10" s="27">
        <v>34.238863118336077</v>
      </c>
      <c r="I10" s="32">
        <v>9</v>
      </c>
      <c r="J10" s="33">
        <v>3834.6727000000001</v>
      </c>
      <c r="K10" s="22">
        <v>3834.6689000000001</v>
      </c>
      <c r="L10" s="25">
        <v>0.99095908905084784</v>
      </c>
    </row>
    <row r="11" spans="1:15" ht="16.2" thickTop="1">
      <c r="B11">
        <v>24771.829600000001</v>
      </c>
      <c r="C11" s="21" t="s">
        <v>201</v>
      </c>
      <c r="D11">
        <v>24772.334699999999</v>
      </c>
      <c r="E11" s="27">
        <v>20.390096660381211</v>
      </c>
    </row>
    <row r="12" spans="1:15">
      <c r="B12">
        <v>24852.329600000001</v>
      </c>
      <c r="C12" s="21" t="s">
        <v>202</v>
      </c>
      <c r="D12">
        <v>24852.371500000001</v>
      </c>
      <c r="E12" s="27">
        <v>1.6859586475212691</v>
      </c>
    </row>
    <row r="13" spans="1:15">
      <c r="B13">
        <v>25057.729599999999</v>
      </c>
      <c r="C13" s="21" t="s">
        <v>203</v>
      </c>
      <c r="D13">
        <v>25057.631000000001</v>
      </c>
      <c r="E13" s="27">
        <v>3.9349135604660685</v>
      </c>
    </row>
    <row r="14" spans="1:15">
      <c r="B14">
        <v>25098.229599999999</v>
      </c>
      <c r="C14" s="21" t="s">
        <v>204</v>
      </c>
      <c r="D14">
        <v>25098.6829</v>
      </c>
      <c r="E14" s="27">
        <v>18.061034870803642</v>
      </c>
    </row>
    <row r="15" spans="1:15">
      <c r="B15">
        <v>25178.6296</v>
      </c>
      <c r="C15" s="21" t="s">
        <v>205</v>
      </c>
      <c r="D15">
        <v>25178.719700000001</v>
      </c>
      <c r="E15" s="27">
        <v>3.5784314489163971</v>
      </c>
    </row>
    <row r="16" spans="1:15">
      <c r="B16">
        <v>25259.529600000002</v>
      </c>
      <c r="C16" s="21" t="s">
        <v>206</v>
      </c>
      <c r="D16">
        <v>25258.7565</v>
      </c>
      <c r="E16" s="27">
        <v>30.606270672679489</v>
      </c>
    </row>
    <row r="17" spans="2:5">
      <c r="B17">
        <v>25381.429599999999</v>
      </c>
      <c r="C17" s="21" t="s">
        <v>207</v>
      </c>
      <c r="D17">
        <v>25381.912199999999</v>
      </c>
      <c r="E17" s="27">
        <v>19.013901407640393</v>
      </c>
    </row>
    <row r="18" spans="2:5">
      <c r="B18">
        <v>25422.229599999999</v>
      </c>
      <c r="C18" s="21" t="s">
        <v>208</v>
      </c>
      <c r="D18">
        <v>25422.964100000001</v>
      </c>
      <c r="E18" s="27">
        <v>28.89203706988388</v>
      </c>
    </row>
    <row r="19" spans="2:5">
      <c r="B19">
        <v>25463.229599999999</v>
      </c>
      <c r="C19" s="21" t="s">
        <v>209</v>
      </c>
      <c r="D19">
        <v>25464.016</v>
      </c>
      <c r="E19" s="27">
        <v>30.883749326160391</v>
      </c>
    </row>
    <row r="20" spans="2:5">
      <c r="B20">
        <v>25482.929599999999</v>
      </c>
      <c r="C20" s="21" t="s">
        <v>210</v>
      </c>
      <c r="D20">
        <v>25482.082399999999</v>
      </c>
      <c r="E20" s="27">
        <v>33.245785052914684</v>
      </c>
    </row>
    <row r="21" spans="2:5">
      <c r="B21">
        <v>25504.329600000001</v>
      </c>
      <c r="C21" s="21" t="s">
        <v>211</v>
      </c>
      <c r="D21">
        <v>25505.067899999998</v>
      </c>
      <c r="E21" s="27">
        <v>28.948026142088931</v>
      </c>
    </row>
    <row r="22" spans="2:5">
      <c r="B22">
        <v>25544.329600000001</v>
      </c>
      <c r="C22" s="21" t="s">
        <v>212</v>
      </c>
      <c r="D22">
        <v>25544.052800000001</v>
      </c>
      <c r="E22" s="27">
        <v>10.836064376480607</v>
      </c>
    </row>
    <row r="23" spans="2:5">
      <c r="B23">
        <v>25624.729599999999</v>
      </c>
      <c r="C23" s="21" t="s">
        <v>213</v>
      </c>
      <c r="D23">
        <v>25624.089599999999</v>
      </c>
      <c r="E23" s="27">
        <v>24.975873306363315</v>
      </c>
    </row>
    <row r="24" spans="2:5">
      <c r="B24">
        <v>25665.229599999999</v>
      </c>
      <c r="C24" s="21" t="s">
        <v>214</v>
      </c>
      <c r="D24">
        <v>25665.141500000002</v>
      </c>
      <c r="E24" s="27">
        <v>3.4326597256395424</v>
      </c>
    </row>
    <row r="25" spans="2:5">
      <c r="B25">
        <v>25707.429599999999</v>
      </c>
      <c r="C25" s="21" t="s">
        <v>215</v>
      </c>
      <c r="D25">
        <v>25708.260399999999</v>
      </c>
      <c r="E25" s="27">
        <v>32.317505597670738</v>
      </c>
    </row>
    <row r="26" spans="2:5">
      <c r="B26">
        <v>25786.829600000001</v>
      </c>
      <c r="C26" s="21" t="s">
        <v>216</v>
      </c>
      <c r="D26">
        <v>25786.230200000002</v>
      </c>
      <c r="E26" s="27">
        <v>23.244423967464002</v>
      </c>
    </row>
    <row r="27" spans="2:5">
      <c r="B27">
        <v>25827.729599999999</v>
      </c>
      <c r="C27" s="21" t="s">
        <v>217</v>
      </c>
      <c r="D27">
        <v>25827.2821</v>
      </c>
      <c r="E27" s="27">
        <v>17.326339052209967</v>
      </c>
    </row>
    <row r="28" spans="2:5">
      <c r="B28">
        <v>25867.829600000001</v>
      </c>
      <c r="C28" s="21" t="s">
        <v>218</v>
      </c>
      <c r="D28">
        <v>25868.333999999999</v>
      </c>
      <c r="E28" s="27">
        <v>19.499123343459242</v>
      </c>
    </row>
    <row r="29" spans="2:5">
      <c r="B29">
        <v>25909.029600000002</v>
      </c>
      <c r="C29" s="21" t="s">
        <v>219</v>
      </c>
      <c r="D29">
        <v>25909.385900000001</v>
      </c>
      <c r="E29" s="27">
        <v>13.751962366026417</v>
      </c>
    </row>
    <row r="30" spans="2:5">
      <c r="B30">
        <v>25949.6296</v>
      </c>
      <c r="C30" s="21" t="s">
        <v>220</v>
      </c>
      <c r="D30">
        <v>25950.4378</v>
      </c>
      <c r="E30" s="27">
        <v>31.144953221200804</v>
      </c>
    </row>
    <row r="31" spans="2:5">
      <c r="B31">
        <v>25989.829600000001</v>
      </c>
      <c r="C31" s="21" t="s">
        <v>221</v>
      </c>
      <c r="D31">
        <v>25989.422699999999</v>
      </c>
      <c r="E31" s="27">
        <v>15.656124194125901</v>
      </c>
    </row>
    <row r="32" spans="2:5">
      <c r="B32">
        <v>26030.6296</v>
      </c>
      <c r="C32" s="21" t="s">
        <v>222</v>
      </c>
      <c r="D32">
        <v>26030.474600000001</v>
      </c>
      <c r="E32" s="27">
        <v>5.9545236661826975</v>
      </c>
    </row>
    <row r="33" spans="2:5">
      <c r="B33">
        <v>26192.829600000001</v>
      </c>
      <c r="C33" s="21" t="s">
        <v>223</v>
      </c>
      <c r="D33">
        <v>26192.6152</v>
      </c>
      <c r="E33" s="27">
        <v>8.1854462948421141</v>
      </c>
    </row>
    <row r="34" spans="2:5">
      <c r="B34">
        <v>26274.729599999999</v>
      </c>
      <c r="C34" s="21" t="s">
        <v>224</v>
      </c>
      <c r="D34">
        <v>26274.719000000001</v>
      </c>
      <c r="E34" s="27">
        <v>0.40342946089895937</v>
      </c>
    </row>
    <row r="35" spans="2:5">
      <c r="B35">
        <v>26355.1296</v>
      </c>
      <c r="C35" s="21" t="s">
        <v>225</v>
      </c>
      <c r="D35">
        <v>26354.755799999999</v>
      </c>
      <c r="E35" s="27">
        <v>14.183197186828128</v>
      </c>
    </row>
    <row r="36" spans="2:5">
      <c r="B36">
        <v>26396.529600000002</v>
      </c>
      <c r="C36" s="21" t="s">
        <v>226</v>
      </c>
      <c r="D36">
        <v>26395.807700000001</v>
      </c>
      <c r="E36" s="27">
        <v>27.348292027011755</v>
      </c>
    </row>
    <row r="37" spans="2:5">
      <c r="B37">
        <v>26437.429599999999</v>
      </c>
      <c r="C37" s="21" t="s">
        <v>227</v>
      </c>
      <c r="D37">
        <v>26436.8596</v>
      </c>
      <c r="E37" s="27">
        <v>21.56034110062307</v>
      </c>
    </row>
    <row r="38" spans="2:5">
      <c r="B38">
        <v>26478.029600000002</v>
      </c>
      <c r="C38" s="21" t="s">
        <v>228</v>
      </c>
      <c r="D38">
        <v>26477.911499999998</v>
      </c>
      <c r="E38" s="27">
        <v>4.460301683601247</v>
      </c>
    </row>
    <row r="39" spans="2:5">
      <c r="B39">
        <v>26517.729599999999</v>
      </c>
      <c r="C39" s="21" t="s">
        <v>229</v>
      </c>
      <c r="D39">
        <v>26516.896400000001</v>
      </c>
      <c r="E39" s="27">
        <v>31.420487823260142</v>
      </c>
    </row>
    <row r="40" spans="2:5">
      <c r="B40">
        <v>26557.729599999999</v>
      </c>
      <c r="C40" s="21" t="s">
        <v>230</v>
      </c>
      <c r="D40">
        <v>26557.9483</v>
      </c>
      <c r="E40" s="27">
        <v>8.2348906813654406</v>
      </c>
    </row>
    <row r="41" spans="2:5">
      <c r="B41">
        <v>26598.429599999999</v>
      </c>
      <c r="C41" s="21" t="s">
        <v>231</v>
      </c>
      <c r="D41">
        <v>26599.000199999999</v>
      </c>
      <c r="E41" s="27">
        <v>21.452394317260882</v>
      </c>
    </row>
    <row r="42" spans="2:5">
      <c r="B42">
        <v>26657.329600000001</v>
      </c>
      <c r="C42" s="21" t="s">
        <v>232</v>
      </c>
      <c r="D42">
        <v>26658.1185</v>
      </c>
      <c r="E42" s="27">
        <v>29.594112082387937</v>
      </c>
    </row>
    <row r="43" spans="2:5">
      <c r="B43">
        <v>26680.429599999999</v>
      </c>
      <c r="C43" s="21" t="s">
        <v>233</v>
      </c>
      <c r="D43">
        <v>26681.103999999999</v>
      </c>
      <c r="E43" s="27">
        <v>25.276954311105911</v>
      </c>
    </row>
    <row r="44" spans="2:5">
      <c r="B44">
        <v>26720.829600000001</v>
      </c>
      <c r="C44" s="21" t="s">
        <v>234</v>
      </c>
      <c r="D44">
        <v>26720.088899999999</v>
      </c>
      <c r="E44" s="27">
        <v>27.719947737030854</v>
      </c>
    </row>
    <row r="45" spans="2:5">
      <c r="B45">
        <v>26761.829600000001</v>
      </c>
      <c r="C45" s="21" t="s">
        <v>235</v>
      </c>
      <c r="D45">
        <v>26761.140800000001</v>
      </c>
      <c r="E45" s="27">
        <v>25.738150578460488</v>
      </c>
    </row>
    <row r="46" spans="2:5">
      <c r="B46">
        <v>26803.1296</v>
      </c>
      <c r="C46" s="21" t="s">
        <v>236</v>
      </c>
      <c r="D46">
        <v>26802.1927</v>
      </c>
      <c r="E46" s="27">
        <v>34.954873329441547</v>
      </c>
    </row>
    <row r="47" spans="2:5">
      <c r="B47">
        <v>26843.829600000001</v>
      </c>
      <c r="C47" s="21" t="s">
        <v>237</v>
      </c>
      <c r="D47">
        <v>26843.244600000002</v>
      </c>
      <c r="E47" s="27">
        <v>21.792717682842348</v>
      </c>
    </row>
    <row r="48" spans="2:5">
      <c r="B48">
        <v>26923.6296</v>
      </c>
      <c r="C48" s="21" t="s">
        <v>238</v>
      </c>
      <c r="D48">
        <v>26923.2814</v>
      </c>
      <c r="E48" s="27">
        <v>12.932877371049589</v>
      </c>
    </row>
    <row r="49" spans="2:5">
      <c r="B49">
        <v>26965.1296</v>
      </c>
      <c r="C49" s="21" t="s">
        <v>239</v>
      </c>
      <c r="D49">
        <v>26964.333299999998</v>
      </c>
      <c r="E49" s="27">
        <v>29.530731422918613</v>
      </c>
    </row>
    <row r="50" spans="2:5">
      <c r="B50">
        <v>27006.1296</v>
      </c>
      <c r="C50" s="21" t="s">
        <v>240</v>
      </c>
      <c r="D50">
        <v>27005.385200000001</v>
      </c>
      <c r="E50" s="27">
        <v>27.564112704235363</v>
      </c>
    </row>
    <row r="51" spans="2:5">
      <c r="B51">
        <v>27046.929599999999</v>
      </c>
      <c r="C51" s="21" t="s">
        <v>241</v>
      </c>
      <c r="D51">
        <v>27046.437099999999</v>
      </c>
      <c r="E51" s="27">
        <v>18.20909091286617</v>
      </c>
    </row>
    <row r="52" spans="2:5">
      <c r="B52">
        <v>27085.729599999999</v>
      </c>
      <c r="C52" s="21" t="s">
        <v>242</v>
      </c>
      <c r="D52">
        <v>27085.421999999999</v>
      </c>
      <c r="E52" s="27">
        <v>11.356533663397908</v>
      </c>
    </row>
    <row r="53" spans="2:5">
      <c r="B53">
        <v>27128.1296</v>
      </c>
      <c r="C53" s="21" t="s">
        <v>243</v>
      </c>
      <c r="D53">
        <v>27128.5409</v>
      </c>
      <c r="E53" s="27">
        <v>15.161384366128784</v>
      </c>
    </row>
    <row r="54" spans="2:5">
      <c r="B54">
        <v>27208.829600000001</v>
      </c>
      <c r="C54" s="21" t="s">
        <v>244</v>
      </c>
      <c r="D54">
        <v>27208.577700000002</v>
      </c>
      <c r="E54" s="27">
        <v>9.2580240937410867</v>
      </c>
    </row>
    <row r="55" spans="2:5">
      <c r="B55">
        <v>27249.029600000002</v>
      </c>
      <c r="C55" s="21" t="s">
        <v>245</v>
      </c>
      <c r="D55">
        <v>27249.6296</v>
      </c>
      <c r="E55" s="27">
        <v>22.019132747338084</v>
      </c>
    </row>
    <row r="56" spans="2:5">
      <c r="B56">
        <v>27289.229599999999</v>
      </c>
      <c r="C56" s="21" t="s">
        <v>246</v>
      </c>
      <c r="D56">
        <v>27288.6145</v>
      </c>
      <c r="E56" s="27">
        <v>22.540028026261119</v>
      </c>
    </row>
    <row r="57" spans="2:5">
      <c r="B57">
        <v>27330.429599999999</v>
      </c>
      <c r="C57" s="21" t="s">
        <v>247</v>
      </c>
      <c r="D57">
        <v>27329.666399999998</v>
      </c>
      <c r="E57" s="27">
        <v>27.924917799361413</v>
      </c>
    </row>
    <row r="58" spans="2:5">
      <c r="B58">
        <v>27371.6296</v>
      </c>
      <c r="C58" s="21" t="s">
        <v>248</v>
      </c>
      <c r="D58">
        <v>27370.7183</v>
      </c>
      <c r="E58" s="27">
        <v>33.293596812363539</v>
      </c>
    </row>
    <row r="59" spans="2:5">
      <c r="B59">
        <v>27372.6296</v>
      </c>
      <c r="C59" s="21" t="s">
        <v>249</v>
      </c>
      <c r="D59">
        <v>27372.7853</v>
      </c>
      <c r="E59" s="27">
        <v>5.6881637706938557</v>
      </c>
    </row>
    <row r="60" spans="2:5">
      <c r="B60">
        <v>27411.6296</v>
      </c>
      <c r="C60" s="21" t="s">
        <v>250</v>
      </c>
      <c r="D60">
        <v>27411.770199999999</v>
      </c>
      <c r="E60" s="27">
        <v>5.1292098299333713</v>
      </c>
    </row>
    <row r="61" spans="2:5">
      <c r="B61">
        <v>27451.1296</v>
      </c>
      <c r="C61" s="21" t="s">
        <v>251</v>
      </c>
      <c r="D61">
        <v>27450.755099999998</v>
      </c>
      <c r="E61" s="27">
        <v>13.642425847631317</v>
      </c>
    </row>
    <row r="62" spans="2:5">
      <c r="B62">
        <v>27575.1296</v>
      </c>
      <c r="C62" s="21" t="s">
        <v>252</v>
      </c>
      <c r="D62">
        <v>27575.977800000001</v>
      </c>
      <c r="E62" s="27">
        <v>30.759601579546551</v>
      </c>
    </row>
    <row r="63" spans="2:5">
      <c r="B63">
        <v>27614.529600000002</v>
      </c>
      <c r="C63" s="21" t="s">
        <v>253</v>
      </c>
      <c r="D63">
        <v>27614.9627</v>
      </c>
      <c r="E63" s="27">
        <v>15.683772502080789</v>
      </c>
    </row>
    <row r="64" spans="2:5">
      <c r="B64">
        <v>27695.729599999999</v>
      </c>
      <c r="C64" s="21" t="s">
        <v>254</v>
      </c>
      <c r="D64">
        <v>27694.999500000002</v>
      </c>
      <c r="E64" s="27">
        <v>26.361464765204715</v>
      </c>
    </row>
    <row r="65" spans="2:5">
      <c r="B65">
        <v>27736.929599999999</v>
      </c>
      <c r="C65" s="21" t="s">
        <v>255</v>
      </c>
      <c r="D65">
        <v>27736.0514</v>
      </c>
      <c r="E65" s="27">
        <v>31.661759706784444</v>
      </c>
    </row>
    <row r="66" spans="2:5">
      <c r="B66">
        <v>27777.729599999999</v>
      </c>
      <c r="C66" s="21" t="s">
        <v>256</v>
      </c>
      <c r="D66">
        <v>27777.103299999999</v>
      </c>
      <c r="E66" s="27">
        <v>22.546839105234184</v>
      </c>
    </row>
    <row r="67" spans="2:5">
      <c r="B67">
        <v>27817.029600000002</v>
      </c>
      <c r="C67" s="21" t="s">
        <v>257</v>
      </c>
      <c r="D67">
        <v>27816.088199999998</v>
      </c>
      <c r="E67" s="27">
        <v>33.842578217026485</v>
      </c>
    </row>
    <row r="68" spans="2:5">
      <c r="B68">
        <v>27858.029600000002</v>
      </c>
      <c r="C68" s="21" t="s">
        <v>258</v>
      </c>
      <c r="D68">
        <v>27857.140100000001</v>
      </c>
      <c r="E68" s="27">
        <v>31.929752849466961</v>
      </c>
    </row>
    <row r="69" spans="2:5">
      <c r="B69">
        <v>27898.429599999999</v>
      </c>
      <c r="C69" s="21" t="s">
        <v>259</v>
      </c>
      <c r="D69">
        <v>27898.191999999999</v>
      </c>
      <c r="E69" s="27">
        <v>8.5166084043807313</v>
      </c>
    </row>
    <row r="70" spans="2:5">
      <c r="B70">
        <v>27940.029600000002</v>
      </c>
      <c r="C70" s="21" t="s">
        <v>260</v>
      </c>
      <c r="D70">
        <v>27939.243900000001</v>
      </c>
      <c r="E70" s="27">
        <v>28.120943722993079</v>
      </c>
    </row>
    <row r="71" spans="2:5">
      <c r="B71">
        <v>27980.029600000002</v>
      </c>
      <c r="C71" s="21" t="s">
        <v>261</v>
      </c>
      <c r="D71">
        <v>27980.2958</v>
      </c>
      <c r="E71" s="27">
        <v>9.5139284626849427</v>
      </c>
    </row>
    <row r="72" spans="2:5">
      <c r="B72">
        <v>28020.829600000001</v>
      </c>
      <c r="C72" s="21" t="s">
        <v>262</v>
      </c>
      <c r="D72">
        <v>28021.347699999998</v>
      </c>
      <c r="E72" s="27">
        <v>18.489816589780869</v>
      </c>
    </row>
    <row r="73" spans="2:5">
      <c r="B73">
        <v>28061.1296</v>
      </c>
      <c r="C73" s="21" t="s">
        <v>263</v>
      </c>
      <c r="D73">
        <v>28060.332600000002</v>
      </c>
      <c r="E73" s="27">
        <v>28.402277861211303</v>
      </c>
    </row>
    <row r="74" spans="2:5">
      <c r="B74">
        <v>28102.1296</v>
      </c>
      <c r="C74" s="21" t="s">
        <v>264</v>
      </c>
      <c r="D74">
        <v>28101.3845</v>
      </c>
      <c r="E74" s="27">
        <v>26.514004831864881</v>
      </c>
    </row>
    <row r="75" spans="2:5">
      <c r="B75">
        <v>28142.729599999999</v>
      </c>
      <c r="C75" s="21" t="s">
        <v>265</v>
      </c>
      <c r="D75">
        <v>28142.436399999999</v>
      </c>
      <c r="E75" s="27">
        <v>10.418321327298326</v>
      </c>
    </row>
    <row r="76" spans="2:5">
      <c r="B76">
        <v>28183.429599999999</v>
      </c>
      <c r="C76" s="21" t="s">
        <v>266</v>
      </c>
      <c r="D76">
        <v>28183.488300000001</v>
      </c>
      <c r="E76" s="27">
        <v>2.0827841336034072</v>
      </c>
    </row>
    <row r="77" spans="2:5">
      <c r="B77">
        <v>28223.029600000002</v>
      </c>
      <c r="C77" s="21" t="s">
        <v>267</v>
      </c>
      <c r="D77">
        <v>28222.4732</v>
      </c>
      <c r="E77" s="27">
        <v>19.714396642992</v>
      </c>
    </row>
    <row r="78" spans="2:5">
      <c r="B78">
        <v>28239.229599999999</v>
      </c>
      <c r="C78" s="21" t="s">
        <v>268</v>
      </c>
      <c r="D78">
        <v>28238.472600000001</v>
      </c>
      <c r="E78" s="27">
        <v>26.806680306809366</v>
      </c>
    </row>
    <row r="79" spans="2:5">
      <c r="B79">
        <v>28264.029600000002</v>
      </c>
      <c r="C79" s="21" t="s">
        <v>269</v>
      </c>
      <c r="D79">
        <v>28263.525099999999</v>
      </c>
      <c r="E79" s="27">
        <v>17.849542586197114</v>
      </c>
    </row>
    <row r="80" spans="2:5">
      <c r="B80">
        <v>28305.429599999999</v>
      </c>
      <c r="C80" s="21" t="s">
        <v>270</v>
      </c>
      <c r="D80">
        <v>28304.577000000001</v>
      </c>
      <c r="E80" s="27">
        <v>30.1214294235035</v>
      </c>
    </row>
    <row r="81" spans="2:5">
      <c r="B81">
        <v>28385.529600000002</v>
      </c>
      <c r="C81" s="21" t="s">
        <v>271</v>
      </c>
      <c r="D81">
        <v>28384.613799999999</v>
      </c>
      <c r="E81" s="27">
        <v>32.262917511410151</v>
      </c>
    </row>
    <row r="82" spans="2:5">
      <c r="B82">
        <v>28426.1296</v>
      </c>
      <c r="C82" s="21" t="s">
        <v>272</v>
      </c>
      <c r="D82">
        <v>28425.665700000001</v>
      </c>
      <c r="E82" s="27">
        <v>16.319492189989525</v>
      </c>
    </row>
    <row r="83" spans="2:5">
      <c r="B83">
        <v>28466.829600000001</v>
      </c>
      <c r="C83" s="21" t="s">
        <v>273</v>
      </c>
      <c r="D83">
        <v>28466.7176</v>
      </c>
      <c r="E83" s="27">
        <v>3.9344037103798004</v>
      </c>
    </row>
    <row r="84" spans="2:5">
      <c r="B84">
        <v>28485.1296</v>
      </c>
      <c r="C84" s="21" t="s">
        <v>274</v>
      </c>
      <c r="D84">
        <v>28484.784</v>
      </c>
      <c r="E84" s="27">
        <v>12.132646221155293</v>
      </c>
    </row>
    <row r="85" spans="2:5">
      <c r="B85">
        <v>28508.429599999999</v>
      </c>
      <c r="C85" s="21" t="s">
        <v>275</v>
      </c>
      <c r="D85">
        <v>28507.769499999999</v>
      </c>
      <c r="E85" s="27">
        <v>23.154554960156986</v>
      </c>
    </row>
    <row r="86" spans="2:5">
      <c r="B86">
        <v>28548.529600000002</v>
      </c>
      <c r="C86" s="21" t="s">
        <v>276</v>
      </c>
      <c r="D86">
        <v>28548.821400000001</v>
      </c>
      <c r="E86" s="27">
        <v>10.221191917325823</v>
      </c>
    </row>
    <row r="87" spans="2:5">
      <c r="B87">
        <v>28589.429599999999</v>
      </c>
      <c r="C87" s="21" t="s">
        <v>277</v>
      </c>
      <c r="D87">
        <v>28589.873299999999</v>
      </c>
      <c r="E87" s="27">
        <v>15.519722016412944</v>
      </c>
    </row>
    <row r="88" spans="2:5">
      <c r="B88">
        <v>28629.429599999999</v>
      </c>
      <c r="C88" s="21" t="s">
        <v>278</v>
      </c>
      <c r="D88">
        <v>28628.858199999999</v>
      </c>
      <c r="E88" s="27">
        <v>19.958483559893271</v>
      </c>
    </row>
    <row r="89" spans="2:5">
      <c r="B89">
        <v>28712.1296</v>
      </c>
      <c r="C89" s="21" t="s">
        <v>279</v>
      </c>
      <c r="D89">
        <v>28713.028999999999</v>
      </c>
      <c r="E89" s="27">
        <v>31.324740189192465</v>
      </c>
    </row>
    <row r="90" spans="2:5">
      <c r="B90">
        <v>28791.729599999999</v>
      </c>
      <c r="C90" s="21" t="s">
        <v>280</v>
      </c>
      <c r="D90">
        <v>28790.998800000001</v>
      </c>
      <c r="E90" s="27">
        <v>25.382288947224055</v>
      </c>
    </row>
    <row r="91" spans="2:5">
      <c r="B91">
        <v>28833.029600000002</v>
      </c>
      <c r="C91" s="21" t="s">
        <v>281</v>
      </c>
      <c r="D91">
        <v>28832.0507</v>
      </c>
      <c r="E91" s="27">
        <v>33.950646657050768</v>
      </c>
    </row>
    <row r="92" spans="2:5">
      <c r="B92">
        <v>28874.429599999999</v>
      </c>
      <c r="C92" s="21" t="s">
        <v>282</v>
      </c>
      <c r="D92">
        <v>28875.169600000001</v>
      </c>
      <c r="E92" s="27">
        <v>25.628211890343305</v>
      </c>
    </row>
    <row r="93" spans="2:5">
      <c r="B93">
        <v>28915.1296</v>
      </c>
      <c r="C93" s="21" t="s">
        <v>283</v>
      </c>
      <c r="D93">
        <v>28914.154500000001</v>
      </c>
      <c r="E93" s="27">
        <v>33.722830002451609</v>
      </c>
    </row>
    <row r="94" spans="2:5">
      <c r="B94">
        <v>28954.429599999999</v>
      </c>
      <c r="C94" s="21" t="s">
        <v>284</v>
      </c>
      <c r="D94">
        <v>28955.206399999999</v>
      </c>
      <c r="E94" s="27">
        <v>26.828364803969031</v>
      </c>
    </row>
    <row r="95" spans="2:5">
      <c r="B95">
        <v>28995.329600000001</v>
      </c>
      <c r="C95" s="21" t="s">
        <v>285</v>
      </c>
      <c r="D95">
        <v>28996.258300000001</v>
      </c>
      <c r="E95" s="27">
        <v>32.029296193977046</v>
      </c>
    </row>
    <row r="96" spans="2:5">
      <c r="B96">
        <v>29036.229599999999</v>
      </c>
      <c r="C96" s="21" t="s">
        <v>286</v>
      </c>
      <c r="D96">
        <v>29035.243200000001</v>
      </c>
      <c r="E96" s="27">
        <v>33.971352809455567</v>
      </c>
    </row>
    <row r="97" spans="2:5">
      <c r="B97">
        <v>29076.529600000002</v>
      </c>
      <c r="C97" s="21" t="s">
        <v>287</v>
      </c>
      <c r="D97">
        <v>29076.295099999999</v>
      </c>
      <c r="E97" s="27">
        <v>8.0649239516637223</v>
      </c>
    </row>
    <row r="98" spans="2:5">
      <c r="B98">
        <v>29117.329600000001</v>
      </c>
      <c r="C98" s="21" t="s">
        <v>288</v>
      </c>
      <c r="D98">
        <v>29117.347000000002</v>
      </c>
      <c r="E98" s="27">
        <v>0.59758227281372889</v>
      </c>
    </row>
    <row r="99" spans="2:5">
      <c r="B99">
        <v>29155.929599999999</v>
      </c>
      <c r="C99" s="21" t="s">
        <v>289</v>
      </c>
      <c r="D99">
        <v>29156.331900000001</v>
      </c>
      <c r="E99" s="27">
        <v>13.798222369200671</v>
      </c>
    </row>
    <row r="100" spans="2:5">
      <c r="B100">
        <v>29197.429599999999</v>
      </c>
      <c r="C100" s="21" t="s">
        <v>290</v>
      </c>
      <c r="D100">
        <v>29197.3838</v>
      </c>
      <c r="E100" s="27">
        <v>1.5686312332052663</v>
      </c>
    </row>
    <row r="101" spans="2:5">
      <c r="B101">
        <v>29280.6296</v>
      </c>
      <c r="C101" s="21" t="s">
        <v>291</v>
      </c>
      <c r="D101">
        <v>29281.554599999999</v>
      </c>
      <c r="E101" s="27">
        <v>31.590850765014711</v>
      </c>
    </row>
    <row r="102" spans="2:5">
      <c r="B102">
        <v>29360.229599999999</v>
      </c>
      <c r="C102" s="21" t="s">
        <v>292</v>
      </c>
      <c r="D102">
        <v>29359.524399999998</v>
      </c>
      <c r="E102" s="27">
        <v>24.018885737880328</v>
      </c>
    </row>
    <row r="103" spans="2:5">
      <c r="B103">
        <v>29400.929599999999</v>
      </c>
      <c r="C103" s="21" t="s">
        <v>293</v>
      </c>
      <c r="D103">
        <v>29400.576300000001</v>
      </c>
      <c r="E103" s="27">
        <v>12.016626848385545</v>
      </c>
    </row>
    <row r="104" spans="2:5">
      <c r="B104">
        <v>29442.1296</v>
      </c>
      <c r="C104" s="21" t="s">
        <v>294</v>
      </c>
      <c r="D104">
        <v>29441.628199999999</v>
      </c>
      <c r="E104" s="27">
        <v>17.030018100355512</v>
      </c>
    </row>
    <row r="105" spans="2:5">
      <c r="B105">
        <v>29483.329600000001</v>
      </c>
      <c r="C105" s="21" t="s">
        <v>295</v>
      </c>
      <c r="D105">
        <v>29482.680100000001</v>
      </c>
      <c r="E105" s="27">
        <v>22.029397927957714</v>
      </c>
    </row>
    <row r="106" spans="2:5">
      <c r="B106">
        <v>29522.6296</v>
      </c>
      <c r="C106" s="21" t="s">
        <v>296</v>
      </c>
      <c r="D106">
        <v>29521.665000000001</v>
      </c>
      <c r="E106" s="27">
        <v>32.673241275205932</v>
      </c>
    </row>
    <row r="107" spans="2:5">
      <c r="B107">
        <v>29562.829600000001</v>
      </c>
      <c r="C107" s="21" t="s">
        <v>297</v>
      </c>
      <c r="D107">
        <v>29562.716899999999</v>
      </c>
      <c r="E107" s="27">
        <v>3.8122196530705548</v>
      </c>
    </row>
    <row r="108" spans="2:5">
      <c r="B108">
        <v>29604.729599999999</v>
      </c>
      <c r="C108" s="21" t="s">
        <v>298</v>
      </c>
      <c r="D108">
        <v>29603.768800000002</v>
      </c>
      <c r="E108" s="27">
        <v>32.454273792695176</v>
      </c>
    </row>
    <row r="109" spans="2:5">
      <c r="B109">
        <v>29766.229599999999</v>
      </c>
      <c r="C109" s="21" t="s">
        <v>299</v>
      </c>
      <c r="D109">
        <v>29765.9094</v>
      </c>
      <c r="E109" s="27">
        <v>10.757156828431322</v>
      </c>
    </row>
    <row r="110" spans="2:5">
      <c r="B110">
        <v>29807.6296</v>
      </c>
      <c r="C110" s="21" t="s">
        <v>300</v>
      </c>
      <c r="D110">
        <v>29806.961299999999</v>
      </c>
      <c r="E110" s="27">
        <v>22.420434263621608</v>
      </c>
    </row>
    <row r="111" spans="2:5">
      <c r="B111">
        <v>29848.029600000002</v>
      </c>
      <c r="C111" s="21" t="s">
        <v>301</v>
      </c>
      <c r="D111">
        <v>29848.013200000001</v>
      </c>
      <c r="E111" s="27">
        <v>0.54945000458022653</v>
      </c>
    </row>
    <row r="112" spans="2:5">
      <c r="B112">
        <v>29889.029600000002</v>
      </c>
      <c r="C112" s="21" t="s">
        <v>302</v>
      </c>
      <c r="D112">
        <v>29889.0651</v>
      </c>
      <c r="E112" s="27">
        <v>1.1877267503571729</v>
      </c>
    </row>
    <row r="113" spans="2:5">
      <c r="B113">
        <v>29929.029600000002</v>
      </c>
      <c r="C113" s="21" t="s">
        <v>303</v>
      </c>
      <c r="D113">
        <v>29928.05</v>
      </c>
      <c r="E113" s="27">
        <v>32.730763846830243</v>
      </c>
    </row>
    <row r="114" spans="2:5">
      <c r="B114">
        <v>29970.929599999999</v>
      </c>
      <c r="C114" s="21" t="s">
        <v>304</v>
      </c>
      <c r="D114">
        <v>29971.168900000001</v>
      </c>
      <c r="E114" s="27">
        <v>7.9844036603086979</v>
      </c>
    </row>
    <row r="115" spans="2:5">
      <c r="B115">
        <v>30010.929599999999</v>
      </c>
      <c r="C115" s="21" t="s">
        <v>305</v>
      </c>
      <c r="D115">
        <v>30010.1538</v>
      </c>
      <c r="E115" s="27">
        <v>25.850582115904714</v>
      </c>
    </row>
    <row r="116" spans="2:5">
      <c r="B116">
        <v>30091.229599999999</v>
      </c>
      <c r="C116" s="21" t="s">
        <v>306</v>
      </c>
      <c r="D116">
        <v>30092.257600000001</v>
      </c>
      <c r="E116" s="27">
        <v>34.162778113994598</v>
      </c>
    </row>
    <row r="117" spans="2:5">
      <c r="B117">
        <v>30091.229599999999</v>
      </c>
      <c r="C117" s="21" t="s">
        <v>307</v>
      </c>
      <c r="D117">
        <v>30090.190600000002</v>
      </c>
      <c r="E117" s="27">
        <v>34.528333132556057</v>
      </c>
    </row>
    <row r="118" spans="2:5">
      <c r="B118">
        <v>30131.729599999999</v>
      </c>
      <c r="C118" s="21" t="s">
        <v>308</v>
      </c>
      <c r="D118">
        <v>30131.2425</v>
      </c>
      <c r="E118" s="27">
        <v>16.165683366495607</v>
      </c>
    </row>
    <row r="119" spans="2:5">
      <c r="B119">
        <v>30173.1296</v>
      </c>
      <c r="C119" s="21" t="s">
        <v>309</v>
      </c>
      <c r="D119">
        <v>30172.294399999999</v>
      </c>
      <c r="E119" s="27">
        <v>27.680257602491139</v>
      </c>
    </row>
    <row r="120" spans="2:5">
      <c r="B120">
        <v>30255.1296</v>
      </c>
      <c r="C120" s="21" t="s">
        <v>310</v>
      </c>
      <c r="D120">
        <v>30254.3982</v>
      </c>
      <c r="E120" s="27">
        <v>24.17441305558236</v>
      </c>
    </row>
    <row r="121" spans="2:5">
      <c r="B121">
        <v>30294.429599999999</v>
      </c>
      <c r="C121" s="21" t="s">
        <v>311</v>
      </c>
      <c r="D121">
        <v>30295.450099999998</v>
      </c>
      <c r="E121" s="27">
        <v>33.686060885553673</v>
      </c>
    </row>
    <row r="122" spans="2:5">
      <c r="B122">
        <v>30294.429599999999</v>
      </c>
      <c r="C122" s="21" t="s">
        <v>312</v>
      </c>
      <c r="D122">
        <v>30293.383099999999</v>
      </c>
      <c r="E122" s="27">
        <v>34.544304475050367</v>
      </c>
    </row>
    <row r="123" spans="2:5">
      <c r="B123">
        <v>30336.229599999999</v>
      </c>
      <c r="C123" s="21" t="s">
        <v>313</v>
      </c>
      <c r="D123">
        <v>30336.502</v>
      </c>
      <c r="E123" s="27">
        <v>8.979362418909604</v>
      </c>
    </row>
    <row r="124" spans="2:5">
      <c r="B124">
        <v>30376.229599999999</v>
      </c>
      <c r="C124" s="21" t="s">
        <v>314</v>
      </c>
      <c r="D124">
        <v>30375.4869</v>
      </c>
      <c r="E124" s="27">
        <v>24.450039052867726</v>
      </c>
    </row>
    <row r="125" spans="2:5">
      <c r="B125">
        <v>30497.329600000001</v>
      </c>
      <c r="C125" s="21" t="s">
        <v>315</v>
      </c>
      <c r="D125">
        <v>30496.5756</v>
      </c>
      <c r="E125" s="27">
        <v>24.723476117096329</v>
      </c>
    </row>
    <row r="126" spans="2:5">
      <c r="B126">
        <v>30538.829600000001</v>
      </c>
      <c r="C126" s="21" t="s">
        <v>316</v>
      </c>
      <c r="D126">
        <v>30539.694500000001</v>
      </c>
      <c r="E126" s="27">
        <v>28.321321128838839</v>
      </c>
    </row>
    <row r="127" spans="2:5">
      <c r="B127">
        <v>30579.229599999999</v>
      </c>
      <c r="C127" s="21" t="s">
        <v>317</v>
      </c>
      <c r="D127">
        <v>30578.679400000001</v>
      </c>
      <c r="E127" s="27">
        <v>17.992605019645687</v>
      </c>
    </row>
    <row r="128" spans="2:5">
      <c r="B128">
        <v>30659.029600000002</v>
      </c>
      <c r="C128" s="21" t="s">
        <v>318</v>
      </c>
      <c r="D128">
        <v>30658.716199999999</v>
      </c>
      <c r="E128" s="27">
        <v>10.222110878640787</v>
      </c>
    </row>
    <row r="129" spans="1:5">
      <c r="B129">
        <v>30699.829600000001</v>
      </c>
      <c r="C129" s="21" t="s">
        <v>319</v>
      </c>
      <c r="D129">
        <v>30699.768100000001</v>
      </c>
      <c r="E129" s="27">
        <v>2.0032684481022747</v>
      </c>
    </row>
    <row r="130" spans="1:5">
      <c r="B130">
        <v>30741.229599999999</v>
      </c>
      <c r="C130" s="21" t="s">
        <v>320</v>
      </c>
      <c r="D130">
        <v>30740.82</v>
      </c>
      <c r="E130" s="27">
        <v>13.324125460454757</v>
      </c>
    </row>
    <row r="131" spans="1:5">
      <c r="B131">
        <v>30822.229599999999</v>
      </c>
      <c r="C131" s="21" t="s">
        <v>321</v>
      </c>
      <c r="D131">
        <v>30822.9238</v>
      </c>
      <c r="E131" s="27">
        <v>22.522705495702645</v>
      </c>
    </row>
    <row r="132" spans="1:5">
      <c r="B132">
        <v>30903.6296</v>
      </c>
      <c r="C132" s="21" t="s">
        <v>322</v>
      </c>
      <c r="D132">
        <v>30902.960599999999</v>
      </c>
      <c r="E132" s="27">
        <v>21.647942609358999</v>
      </c>
    </row>
    <row r="133" spans="1:5">
      <c r="B133">
        <v>30945.329600000001</v>
      </c>
      <c r="C133" s="21" t="s">
        <v>323</v>
      </c>
      <c r="D133">
        <v>30946.0795</v>
      </c>
      <c r="E133" s="27">
        <v>24.233059065523356</v>
      </c>
    </row>
    <row r="134" spans="1:5">
      <c r="B134">
        <v>31065.6296</v>
      </c>
      <c r="C134" s="21" t="s">
        <v>324</v>
      </c>
      <c r="D134">
        <v>31065.101200000001</v>
      </c>
      <c r="E134" s="27">
        <v>17.009151490019615</v>
      </c>
    </row>
    <row r="135" spans="1:5">
      <c r="B135">
        <v>31228.329600000001</v>
      </c>
      <c r="C135" s="21" t="s">
        <v>325</v>
      </c>
      <c r="D135">
        <v>31229.308799999999</v>
      </c>
      <c r="E135" s="27">
        <v>31.356144005792267</v>
      </c>
    </row>
    <row r="136" spans="1:5">
      <c r="B136">
        <v>31228.329600000001</v>
      </c>
      <c r="C136" s="21" t="s">
        <v>326</v>
      </c>
      <c r="D136">
        <v>31227.2418</v>
      </c>
      <c r="E136" s="27">
        <v>34.8337555653682</v>
      </c>
    </row>
    <row r="137" spans="1:5">
      <c r="B137">
        <v>31310.329600000001</v>
      </c>
      <c r="C137" s="21" t="s">
        <v>327</v>
      </c>
      <c r="D137">
        <v>31311.4126</v>
      </c>
      <c r="E137" s="27">
        <v>34.589223870665336</v>
      </c>
    </row>
    <row r="138" spans="1:5">
      <c r="B138">
        <v>31310.329600000001</v>
      </c>
      <c r="C138" s="21" t="s">
        <v>328</v>
      </c>
      <c r="D138">
        <v>31309.345600000001</v>
      </c>
      <c r="E138" s="27">
        <v>31.427328059822734</v>
      </c>
    </row>
    <row r="139" spans="1:5">
      <c r="B139">
        <v>31633.329600000001</v>
      </c>
      <c r="C139" s="21" t="s">
        <v>329</v>
      </c>
      <c r="D139">
        <v>31633.626799999998</v>
      </c>
      <c r="E139" s="27">
        <v>9.3951539011323923</v>
      </c>
    </row>
    <row r="140" spans="1:5">
      <c r="B140">
        <v>32870.029600000002</v>
      </c>
      <c r="C140" s="21" t="s">
        <v>330</v>
      </c>
      <c r="D140">
        <v>32870.8482</v>
      </c>
      <c r="E140" s="27">
        <v>24.90414550763581</v>
      </c>
    </row>
    <row r="141" spans="1:5">
      <c r="B141">
        <v>32949.329599999997</v>
      </c>
      <c r="C141" s="21" t="s">
        <v>331</v>
      </c>
      <c r="D141">
        <v>32948.817999999999</v>
      </c>
      <c r="E141" s="27">
        <v>15.526871296282692</v>
      </c>
    </row>
    <row r="142" spans="1:5">
      <c r="B142">
        <v>32975.329599999997</v>
      </c>
      <c r="C142" s="21" t="s">
        <v>332</v>
      </c>
      <c r="D142">
        <v>32975.9375</v>
      </c>
      <c r="E142" s="27">
        <v>18.434993899278595</v>
      </c>
    </row>
    <row r="143" spans="1:5">
      <c r="B143">
        <v>33641.329599999997</v>
      </c>
      <c r="C143" s="21" t="s">
        <v>333</v>
      </c>
      <c r="D143">
        <v>33640.499300000003</v>
      </c>
      <c r="E143" s="27">
        <v>24.68095077889453</v>
      </c>
    </row>
    <row r="144" spans="1:5">
      <c r="A144" t="s">
        <v>126</v>
      </c>
    </row>
  </sheetData>
  <conditionalFormatting sqref="A144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/>
  <dimension ref="A1:D12"/>
  <sheetViews>
    <sheetView workbookViewId="0">
      <selection sqref="A1:D1"/>
    </sheetView>
  </sheetViews>
  <sheetFormatPr defaultColWidth="11.19921875" defaultRowHeight="15.6"/>
  <cols>
    <col min="1" max="1" width="14" customWidth="1"/>
    <col min="2" max="2" width="17.5" customWidth="1"/>
    <col min="3" max="3" width="14.69921875" bestFit="1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2" thickBot="1">
      <c r="A2" s="1">
        <v>1</v>
      </c>
      <c r="B2" s="2">
        <v>1699.8030000000001</v>
      </c>
      <c r="C2">
        <v>1699.8000500000001</v>
      </c>
      <c r="D2" s="27">
        <v>-1.7354982428993913</v>
      </c>
    </row>
    <row r="3" spans="1:4" ht="16.8" thickTop="1" thickBot="1">
      <c r="A3" s="3">
        <v>2</v>
      </c>
      <c r="B3" s="4">
        <v>1667.7629999999999</v>
      </c>
      <c r="C3">
        <v>1667.7626</v>
      </c>
      <c r="D3" s="27">
        <v>-0.23984228924403977</v>
      </c>
    </row>
    <row r="4" spans="1:4" ht="16.8" thickTop="1" thickBot="1">
      <c r="A4" s="3">
        <v>3</v>
      </c>
      <c r="B4" s="4">
        <v>3272.5001000000002</v>
      </c>
      <c r="C4">
        <v>3272.4930899999999</v>
      </c>
      <c r="D4" s="27">
        <v>-2.1420977241128329</v>
      </c>
    </row>
    <row r="5" spans="1:4" ht="16.8" thickTop="1" thickBot="1">
      <c r="A5" s="3">
        <v>4</v>
      </c>
      <c r="B5" s="4">
        <v>1610.7447999999999</v>
      </c>
      <c r="C5">
        <v>1610.7411299999999</v>
      </c>
      <c r="D5" s="27">
        <v>-2.2784542666123273</v>
      </c>
    </row>
    <row r="6" spans="1:4" ht="16.8" thickTop="1" thickBot="1">
      <c r="A6" s="3">
        <v>5</v>
      </c>
      <c r="B6" s="4">
        <v>1496.7230999999999</v>
      </c>
      <c r="C6">
        <v>1496.7206699999999</v>
      </c>
      <c r="D6" s="27">
        <v>-1.6235494362511405</v>
      </c>
    </row>
    <row r="7" spans="1:4" ht="16.8" thickTop="1" thickBot="1">
      <c r="A7" s="3">
        <v>6</v>
      </c>
      <c r="B7" s="4">
        <v>1464.6813</v>
      </c>
      <c r="C7">
        <v>1464.6832300000001</v>
      </c>
      <c r="D7" s="27">
        <v>1.3176910615201343</v>
      </c>
    </row>
    <row r="8" spans="1:4" ht="16.8" thickTop="1" thickBot="1">
      <c r="A8" s="3">
        <v>7</v>
      </c>
      <c r="B8" s="4">
        <v>1247.5880999999999</v>
      </c>
      <c r="C8">
        <v>1247.5881999999999</v>
      </c>
      <c r="D8" s="27">
        <v>8.0154653574711549E-2</v>
      </c>
    </row>
    <row r="9" spans="1:4" ht="16.8" thickTop="1" thickBot="1">
      <c r="A9" s="3">
        <v>8</v>
      </c>
      <c r="B9" s="4">
        <v>1902.8813</v>
      </c>
      <c r="C9">
        <v>1902.87942</v>
      </c>
      <c r="D9" s="27">
        <v>-0.98797642155817933</v>
      </c>
    </row>
    <row r="10" spans="1:4" ht="16.8" thickTop="1" thickBot="1">
      <c r="A10" s="3">
        <v>9</v>
      </c>
      <c r="B10" s="4">
        <v>1892.7963999999999</v>
      </c>
      <c r="C10">
        <v>1892.79331</v>
      </c>
      <c r="D10" s="27">
        <v>-1.6325078832454267</v>
      </c>
    </row>
    <row r="11" spans="1:4" ht="16.8" thickTop="1" thickBot="1">
      <c r="A11" s="5">
        <v>10</v>
      </c>
      <c r="B11" s="6">
        <v>2159.9335000000001</v>
      </c>
      <c r="C11">
        <v>2159.9329699999998</v>
      </c>
      <c r="D11" s="27">
        <v>-0.24537798515733308</v>
      </c>
    </row>
    <row r="12" spans="1:4" ht="16.2" thickTop="1"/>
  </sheetData>
  <sortState ref="A2:D12">
    <sortCondition ref="A2:A1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5"/>
  <dimension ref="A1:D12"/>
  <sheetViews>
    <sheetView workbookViewId="0">
      <selection activeCell="D10" sqref="D10"/>
    </sheetView>
  </sheetViews>
  <sheetFormatPr defaultColWidth="11.19921875" defaultRowHeight="15.6"/>
  <cols>
    <col min="1" max="1" width="14.5" customWidth="1"/>
    <col min="2" max="2" width="17" customWidth="1"/>
    <col min="3" max="3" width="14.69921875" bestFit="1" customWidth="1"/>
    <col min="4" max="4" width="11.19921875" style="27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2" thickBot="1">
      <c r="A2" s="7">
        <v>1</v>
      </c>
      <c r="B2" s="7">
        <v>2040.0001</v>
      </c>
      <c r="C2">
        <v>2039.9899700000001</v>
      </c>
      <c r="D2" s="27">
        <v>4.965710689200133</v>
      </c>
    </row>
    <row r="3" spans="1:4" ht="16.8" thickTop="1" thickBot="1">
      <c r="A3" s="8">
        <v>2</v>
      </c>
      <c r="B3" s="8">
        <v>1770.9997000000001</v>
      </c>
      <c r="C3">
        <v>1770.9979599999999</v>
      </c>
      <c r="D3" s="27">
        <v>0.98249689692155029</v>
      </c>
    </row>
    <row r="4" spans="1:4" ht="16.8" thickTop="1" thickBot="1">
      <c r="A4" s="8">
        <v>3</v>
      </c>
      <c r="B4" s="8">
        <v>1974.0867000000001</v>
      </c>
      <c r="C4">
        <v>1974.0773300000001</v>
      </c>
      <c r="D4" s="27">
        <v>4.746521252027085</v>
      </c>
    </row>
    <row r="5" spans="1:4" ht="16.8" thickTop="1" thickBot="1">
      <c r="A5" s="8">
        <v>4</v>
      </c>
      <c r="B5" s="8">
        <v>1492.7748999999999</v>
      </c>
      <c r="C5">
        <v>1492.7733800000001</v>
      </c>
      <c r="D5" s="27">
        <v>1.0182389505099212</v>
      </c>
    </row>
    <row r="6" spans="1:4" ht="16.8" thickTop="1" thickBot="1">
      <c r="A6" s="8">
        <v>5</v>
      </c>
      <c r="B6" s="8">
        <v>1695.8551</v>
      </c>
      <c r="C6">
        <v>1695.85275</v>
      </c>
      <c r="D6" s="27">
        <v>1.385733519598642</v>
      </c>
    </row>
    <row r="7" spans="1:4" ht="16.8" thickTop="1" thickBot="1">
      <c r="A7" s="8">
        <v>6</v>
      </c>
      <c r="B7" s="8">
        <v>3430.6786999999999</v>
      </c>
      <c r="C7">
        <v>3430.66149</v>
      </c>
    </row>
    <row r="8" spans="1:4" ht="16.8" thickTop="1" thickBot="1">
      <c r="A8" s="8">
        <v>7</v>
      </c>
      <c r="B8" s="8">
        <v>3741.7658999999999</v>
      </c>
      <c r="C8">
        <v>3741.74674</v>
      </c>
      <c r="D8" s="27">
        <v>5.1206031116442876</v>
      </c>
    </row>
    <row r="9" spans="1:4" ht="16.8" thickTop="1" thickBot="1">
      <c r="A9" s="8">
        <v>8</v>
      </c>
      <c r="B9" s="8">
        <v>3811.7642000000001</v>
      </c>
      <c r="C9">
        <v>3811.7522199999999</v>
      </c>
      <c r="D9" s="27">
        <v>3.1429115296013337</v>
      </c>
    </row>
    <row r="10" spans="1:4" ht="16.8" thickTop="1" thickBot="1">
      <c r="A10" s="8">
        <v>9</v>
      </c>
      <c r="B10" s="8">
        <v>3227.5972000000002</v>
      </c>
      <c r="C10">
        <v>3227.58212</v>
      </c>
    </row>
    <row r="11" spans="1:4" ht="16.8" thickTop="1" thickBot="1">
      <c r="A11" s="8">
        <v>10</v>
      </c>
      <c r="B11" s="8">
        <v>2512.1898000000001</v>
      </c>
      <c r="C11">
        <v>2512.1804099999999</v>
      </c>
    </row>
    <row r="12" spans="1:4" ht="16.2" thickTop="1"/>
  </sheetData>
  <sortState ref="A2:D15">
    <sortCondition ref="A2:A1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6"/>
  <dimension ref="A1:D6"/>
  <sheetViews>
    <sheetView workbookViewId="0">
      <selection sqref="A1:D1048576"/>
    </sheetView>
  </sheetViews>
  <sheetFormatPr defaultColWidth="11.19921875" defaultRowHeight="15.6"/>
  <cols>
    <col min="1" max="1" width="13.19921875" customWidth="1"/>
    <col min="2" max="2" width="17.19921875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8" thickTop="1" thickBot="1">
      <c r="A2" s="10">
        <v>1</v>
      </c>
      <c r="B2" s="11">
        <v>1985.8964000000001</v>
      </c>
      <c r="C2">
        <v>1985.8940700000001</v>
      </c>
      <c r="D2" s="27">
        <v>-1.1732750680045241</v>
      </c>
    </row>
    <row r="3" spans="1:4" ht="16.8" thickTop="1" thickBot="1">
      <c r="A3" s="12">
        <v>2</v>
      </c>
      <c r="B3" s="8">
        <v>2375.0774000000001</v>
      </c>
      <c r="C3">
        <v>2375.0738799999999</v>
      </c>
      <c r="D3" s="27">
        <v>-1.4820591602850695</v>
      </c>
    </row>
    <row r="4" spans="1:4" ht="16.8" thickTop="1" thickBot="1">
      <c r="A4" s="12">
        <v>3</v>
      </c>
      <c r="B4" s="8">
        <v>2568.1356999999998</v>
      </c>
      <c r="C4">
        <v>2568.1325200000001</v>
      </c>
      <c r="D4" s="27">
        <v>-1.2382538575937569</v>
      </c>
    </row>
    <row r="5" spans="1:4" ht="16.8" thickTop="1" thickBot="1">
      <c r="A5" s="13">
        <v>4</v>
      </c>
      <c r="B5" s="14">
        <v>2086.9436000000001</v>
      </c>
      <c r="C5">
        <v>2086.94175</v>
      </c>
      <c r="D5" s="27">
        <v>-0.88646460789049153</v>
      </c>
    </row>
    <row r="6" spans="1:4" ht="16.2" thickTop="1"/>
  </sheetData>
  <sortState ref="A2:D6">
    <sortCondition ref="A2:A6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7"/>
  <dimension ref="A1:D14"/>
  <sheetViews>
    <sheetView workbookViewId="0">
      <selection sqref="A1:D1"/>
    </sheetView>
  </sheetViews>
  <sheetFormatPr defaultColWidth="11.19921875" defaultRowHeight="15.6"/>
  <cols>
    <col min="1" max="1" width="13.5" customWidth="1"/>
    <col min="2" max="2" width="17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2" thickBot="1">
      <c r="A2" s="7">
        <v>1</v>
      </c>
      <c r="B2" s="7">
        <v>1255.5952</v>
      </c>
      <c r="C2">
        <v>1255.59329</v>
      </c>
      <c r="D2">
        <v>-1.5211932201012006</v>
      </c>
    </row>
    <row r="3" spans="1:4" ht="16.8" thickTop="1" thickBot="1">
      <c r="A3" s="9">
        <v>2</v>
      </c>
      <c r="B3" s="8">
        <v>1663.7461000000001</v>
      </c>
      <c r="C3">
        <v>1663.74253</v>
      </c>
      <c r="D3">
        <v>-2.1457647056011506</v>
      </c>
    </row>
    <row r="4" spans="1:4" ht="16.8" thickTop="1" thickBot="1">
      <c r="A4" s="8">
        <v>3</v>
      </c>
      <c r="B4" s="8">
        <v>1460.6668999999999</v>
      </c>
      <c r="C4">
        <v>1460.6631600000001</v>
      </c>
      <c r="D4">
        <v>-2.5604808160423027</v>
      </c>
    </row>
    <row r="5" spans="1:4" ht="16.8" thickTop="1" thickBot="1">
      <c r="A5" s="8">
        <v>4</v>
      </c>
      <c r="B5" s="8">
        <v>1373.6339</v>
      </c>
      <c r="C5">
        <v>1373.63113</v>
      </c>
      <c r="D5">
        <v>-2.016553017442904</v>
      </c>
    </row>
    <row r="6" spans="1:4" ht="16.8" thickTop="1" thickBot="1">
      <c r="A6" s="8">
        <v>5</v>
      </c>
      <c r="B6" s="8">
        <v>1545.7085999999999</v>
      </c>
      <c r="C6">
        <v>1545.70469</v>
      </c>
      <c r="D6">
        <v>-2.529590564873855</v>
      </c>
    </row>
    <row r="7" spans="1:4" ht="16.8" thickTop="1" thickBot="1">
      <c r="A7" s="8">
        <v>6</v>
      </c>
      <c r="B7" s="8">
        <v>2698.2573000000002</v>
      </c>
      <c r="C7">
        <v>2698.2458099999999</v>
      </c>
      <c r="D7">
        <v>-4.2583221876000028</v>
      </c>
    </row>
    <row r="8" spans="1:4" ht="16.8" thickTop="1" thickBot="1">
      <c r="A8" s="8">
        <v>7</v>
      </c>
      <c r="B8" s="8">
        <v>1170.5537999999999</v>
      </c>
      <c r="C8">
        <v>1170.5517600000001</v>
      </c>
      <c r="D8">
        <v>-1.7427678720091078</v>
      </c>
    </row>
    <row r="9" spans="1:4" ht="16.8" thickTop="1" thickBot="1">
      <c r="A9" s="9">
        <v>8</v>
      </c>
      <c r="B9" s="8">
        <v>2495.1765999999998</v>
      </c>
      <c r="C9">
        <v>2495.1664299999998</v>
      </c>
      <c r="D9">
        <v>-4.0758804213378443</v>
      </c>
    </row>
    <row r="10" spans="1:4" ht="16.8" thickTop="1" thickBot="1">
      <c r="A10" s="8">
        <v>9</v>
      </c>
      <c r="B10" s="8">
        <v>2901.3368</v>
      </c>
      <c r="C10">
        <v>2901.3251799999998</v>
      </c>
      <c r="D10">
        <v>-4.0050664021813986</v>
      </c>
    </row>
    <row r="11" spans="1:4" ht="16.8" thickTop="1" thickBot="1">
      <c r="A11" s="15">
        <v>10</v>
      </c>
      <c r="B11" s="15">
        <v>1828.8253</v>
      </c>
      <c r="C11">
        <v>1828.82151</v>
      </c>
      <c r="D11">
        <v>-2.0723728254819487</v>
      </c>
    </row>
    <row r="12" spans="1:4" ht="16.2" thickBot="1">
      <c r="A12" s="16">
        <v>11</v>
      </c>
      <c r="B12" s="16">
        <v>1052.5143</v>
      </c>
      <c r="C12">
        <v>1052.5139200000001</v>
      </c>
      <c r="D12">
        <v>-0.36104035559937003</v>
      </c>
    </row>
    <row r="13" spans="1:4" ht="16.8" thickTop="1" thickBot="1">
      <c r="A13" s="14">
        <v>12</v>
      </c>
      <c r="B13" s="14">
        <v>2205.0657000000001</v>
      </c>
      <c r="C13">
        <v>2205.05503</v>
      </c>
      <c r="D13">
        <v>-4.8388815040676363</v>
      </c>
    </row>
    <row r="14" spans="1:4" ht="16.2" thickTop="1"/>
  </sheetData>
  <sortState ref="A2:D14">
    <sortCondition ref="A2:A1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sheetPr codeName="Sheet8"/>
  <dimension ref="A1:D11"/>
  <sheetViews>
    <sheetView workbookViewId="0">
      <selection sqref="A1:D1"/>
    </sheetView>
  </sheetViews>
  <sheetFormatPr defaultColWidth="11.19921875" defaultRowHeight="15.6"/>
  <cols>
    <col min="1" max="1" width="13.796875" customWidth="1"/>
    <col min="2" max="2" width="16.796875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8" thickTop="1" thickBot="1">
      <c r="A2" s="17">
        <v>1</v>
      </c>
      <c r="B2" s="11">
        <v>1610.7421999999999</v>
      </c>
      <c r="C2">
        <v>1610.7411299999999</v>
      </c>
      <c r="D2" s="27">
        <v>-0.66429048100795307</v>
      </c>
    </row>
    <row r="3" spans="1:4" ht="16.8" thickTop="1" thickBot="1">
      <c r="A3" s="8">
        <v>2</v>
      </c>
      <c r="B3" s="8">
        <v>1395.6084000000001</v>
      </c>
      <c r="C3">
        <v>1395.60762</v>
      </c>
      <c r="D3" s="27">
        <v>-0.55889634657988785</v>
      </c>
    </row>
    <row r="4" spans="1:4" ht="16.8" thickTop="1" thickBot="1">
      <c r="A4" s="8">
        <v>3</v>
      </c>
      <c r="B4" s="8">
        <v>1594.7108000000001</v>
      </c>
      <c r="C4">
        <v>1594.70983</v>
      </c>
      <c r="D4" s="27">
        <v>-0.6082611280148037</v>
      </c>
    </row>
    <row r="5" spans="1:4" ht="16.8" thickTop="1" thickBot="1">
      <c r="A5" s="8">
        <v>4</v>
      </c>
      <c r="B5" s="8">
        <v>1699.8</v>
      </c>
      <c r="C5">
        <v>1699.8000500000001</v>
      </c>
      <c r="D5" s="27">
        <v>2.9415224514869151E-2</v>
      </c>
    </row>
    <row r="6" spans="1:4" ht="16.8" thickTop="1" thickBot="1">
      <c r="A6" s="8">
        <v>5</v>
      </c>
      <c r="B6" s="8">
        <v>1626.7004999999999</v>
      </c>
      <c r="C6">
        <v>1626.69966</v>
      </c>
      <c r="D6" s="27">
        <v>-0.51638296889148361</v>
      </c>
    </row>
    <row r="7" spans="1:4" ht="16.8" thickTop="1" thickBot="1">
      <c r="A7" s="8">
        <v>6</v>
      </c>
      <c r="B7" s="8">
        <v>1726.7509</v>
      </c>
      <c r="C7">
        <v>1726.76333</v>
      </c>
      <c r="D7" s="27">
        <v>7.1984387113402706</v>
      </c>
    </row>
    <row r="8" spans="1:4" ht="16.8" thickTop="1" thickBot="1">
      <c r="A8" s="8">
        <v>7</v>
      </c>
      <c r="B8" s="8">
        <v>1091.4811999999999</v>
      </c>
      <c r="C8">
        <v>1091.4805699999999</v>
      </c>
      <c r="D8" s="27">
        <v>-0.57719763165460536</v>
      </c>
    </row>
    <row r="9" spans="1:4" ht="16.8" thickTop="1" thickBot="1">
      <c r="A9" s="8">
        <v>8</v>
      </c>
      <c r="B9" s="8">
        <v>2336.1021999999998</v>
      </c>
      <c r="C9">
        <v>2336.1007100000002</v>
      </c>
      <c r="D9" s="27">
        <v>-0.63781496802366744</v>
      </c>
    </row>
    <row r="10" spans="1:4" ht="16.8" thickTop="1" thickBot="1">
      <c r="A10" s="14">
        <v>9</v>
      </c>
      <c r="B10" s="14">
        <v>2387.0621000000001</v>
      </c>
      <c r="C10">
        <v>2387.05996</v>
      </c>
      <c r="D10" s="27">
        <v>-0.89650031248230044</v>
      </c>
    </row>
    <row r="11" spans="1:4" ht="16.2" thickTop="1"/>
  </sheetData>
  <sortState ref="A2:D11">
    <sortCondition ref="A2:A1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sheetPr codeName="Sheet9"/>
  <dimension ref="A1:D9"/>
  <sheetViews>
    <sheetView workbookViewId="0">
      <selection activeCell="D9" sqref="D9"/>
    </sheetView>
  </sheetViews>
  <sheetFormatPr defaultColWidth="11.19921875" defaultRowHeight="15.6"/>
  <cols>
    <col min="1" max="1" width="13.69921875" customWidth="1"/>
    <col min="2" max="2" width="17.19921875" customWidth="1"/>
  </cols>
  <sheetData>
    <row r="1" spans="1:4" ht="16.2" thickBot="1">
      <c r="A1" s="22" t="s">
        <v>0</v>
      </c>
      <c r="B1" s="22" t="s">
        <v>1</v>
      </c>
      <c r="C1" s="22" t="s">
        <v>2</v>
      </c>
      <c r="D1" s="25" t="s">
        <v>3</v>
      </c>
    </row>
    <row r="2" spans="1:4" ht="16.8" thickTop="1" thickBot="1">
      <c r="A2" s="10">
        <v>1</v>
      </c>
      <c r="B2" s="11">
        <v>3174.49</v>
      </c>
      <c r="C2">
        <v>3174.4799999999996</v>
      </c>
      <c r="D2" s="27">
        <v>-3.150122224811081</v>
      </c>
    </row>
    <row r="3" spans="1:4" ht="16.8" thickTop="1" thickBot="1">
      <c r="A3" s="12">
        <v>2</v>
      </c>
      <c r="B3" s="8">
        <v>2971.41</v>
      </c>
      <c r="C3">
        <v>2971.3999999999996</v>
      </c>
      <c r="D3" s="27">
        <v>-3.3654169752366827</v>
      </c>
    </row>
    <row r="4" spans="1:4" ht="16.8" thickTop="1" thickBot="1">
      <c r="A4" s="12">
        <v>3</v>
      </c>
      <c r="B4" s="8">
        <v>2724.23</v>
      </c>
      <c r="C4">
        <v>2724.22</v>
      </c>
      <c r="D4" s="27">
        <v>-3.6707754881097263</v>
      </c>
    </row>
    <row r="5" spans="1:4" ht="16.8" thickTop="1" thickBot="1">
      <c r="A5" s="12">
        <v>4</v>
      </c>
      <c r="B5" s="8">
        <v>2521.15</v>
      </c>
      <c r="C5">
        <v>2521.14</v>
      </c>
      <c r="D5" s="27">
        <v>-3.9664596175612141</v>
      </c>
    </row>
    <row r="6" spans="1:4" ht="16.8" thickTop="1" thickBot="1">
      <c r="A6" s="12">
        <v>5</v>
      </c>
      <c r="B6" s="8">
        <v>4858.13</v>
      </c>
      <c r="C6">
        <v>4858.1099999999997</v>
      </c>
      <c r="D6" s="27">
        <v>-4.1168273259429196</v>
      </c>
    </row>
    <row r="7" spans="1:4" ht="16.8" thickTop="1" thickBot="1">
      <c r="A7" s="12">
        <v>6</v>
      </c>
      <c r="B7" s="8">
        <v>3562.7</v>
      </c>
      <c r="C7">
        <v>3562.68</v>
      </c>
      <c r="D7" s="27">
        <v>-5.6137514455358914</v>
      </c>
    </row>
    <row r="8" spans="1:4" ht="16.8" thickTop="1" thickBot="1">
      <c r="A8" s="13">
        <v>7</v>
      </c>
      <c r="B8" s="14">
        <v>1341.6</v>
      </c>
      <c r="C8">
        <v>1341.6</v>
      </c>
      <c r="D8" s="27">
        <v>0</v>
      </c>
    </row>
    <row r="9" spans="1:4" ht="16.2" thickTop="1"/>
  </sheetData>
  <sortState ref="A2:D9">
    <sortCondition ref="A2:A9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42A4F66B9CD8428E998094BF49CAE6" ma:contentTypeVersion="9" ma:contentTypeDescription="Create a new document." ma:contentTypeScope="" ma:versionID="ec16b7df0ddd572cbd15d05e8f053d94">
  <xsd:schema xmlns:xsd="http://www.w3.org/2001/XMLSchema" xmlns:xs="http://www.w3.org/2001/XMLSchema" xmlns:p="http://schemas.microsoft.com/office/2006/metadata/properties" xmlns:ns2="59252b1e-aa1a-4c08-ad82-8bd7cd22a5b1" xmlns:ns3="c1c4ccc9-3ce8-4ebc-a13f-df8129eefee0" targetNamespace="http://schemas.microsoft.com/office/2006/metadata/properties" ma:root="true" ma:fieldsID="0f455a8e09e927ff705f23d4148846be" ns2:_="" ns3:_="">
    <xsd:import namespace="59252b1e-aa1a-4c08-ad82-8bd7cd22a5b1"/>
    <xsd:import namespace="c1c4ccc9-3ce8-4ebc-a13f-df8129eefee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252b1e-aa1a-4c08-ad82-8bd7cd22a5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c4ccc9-3ce8-4ebc-a13f-df8129eefee0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BE9995F-D481-4FAC-B50F-40C2D778AD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252b1e-aa1a-4c08-ad82-8bd7cd22a5b1"/>
    <ds:schemaRef ds:uri="c1c4ccc9-3ce8-4ebc-a13f-df8129eefee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66F259A-BA52-4259-9F72-E19EBD4B9A4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E90CA62-2F9E-47DC-9A4F-464C0D63A62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2</vt:lpstr>
      <vt:lpstr>Fig.3</vt:lpstr>
      <vt:lpstr>Figure 4 MUC1 core 3 </vt:lpstr>
      <vt:lpstr>Figure 5A PSGL1</vt:lpstr>
      <vt:lpstr>Figure 5B SDC3</vt:lpstr>
      <vt:lpstr>Figue 6 MUC2 Tn StcE</vt:lpstr>
      <vt:lpstr>Figiure 7A MUC1 BT4244</vt:lpstr>
      <vt:lpstr>Figure 7B PSGL1 StcE</vt:lpstr>
      <vt:lpstr>Figure 8B aOSM trypsin</vt:lpstr>
      <vt:lpstr>Figure 8C aOSM StcE</vt:lpstr>
      <vt:lpstr>Figure 8D aOSM BT4244</vt:lpstr>
      <vt:lpstr>Suppl. Figure 2</vt:lpstr>
      <vt:lpstr>Suppl. Figure 3</vt:lpstr>
      <vt:lpstr>Suppl. Figure 4 MUC1 T7 T10 KO </vt:lpstr>
      <vt:lpstr>Suppl. Figure 6A MUC20</vt:lpstr>
      <vt:lpstr>Suppl. Figure 6B MUC2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ana konstantinidi</dc:creator>
  <cp:lastModifiedBy>S.V.</cp:lastModifiedBy>
  <dcterms:created xsi:type="dcterms:W3CDTF">2021-05-28T05:14:17Z</dcterms:created>
  <dcterms:modified xsi:type="dcterms:W3CDTF">2021-11-24T13:2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42A4F66B9CD8428E998094BF49CAE6</vt:lpwstr>
  </property>
</Properties>
</file>